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4" uniqueCount="494">
  <si>
    <t xml:space="preserve">Additional file 3: Detailed information of known miRNAs in foxtail millet</t>
  </si>
  <si>
    <t xml:space="preserve">family</t>
  </si>
  <si>
    <t xml:space="preserve">miRNA</t>
  </si>
  <si>
    <t xml:space="preserve">Read counts in CL</t>
  </si>
  <si>
    <t xml:space="preserve">Read counts in DT</t>
  </si>
  <si>
    <t xml:space="preserve">Arm</t>
  </si>
  <si>
    <t xml:space="preserve">Sequence</t>
  </si>
  <si>
    <t xml:space="preserve">Length</t>
  </si>
  <si>
    <t xml:space="preserve">Reference</t>
  </si>
  <si>
    <t xml:space="preserve">Precursor position</t>
  </si>
  <si>
    <t xml:space="preserve">Region</t>
  </si>
  <si>
    <t xml:space="preserve">Gene of origin/Region</t>
  </si>
  <si>
    <t xml:space="preserve">Precursor sequence</t>
  </si>
  <si>
    <t xml:space="preserve">RNA secondary structure</t>
  </si>
  <si>
    <r>
      <rPr>
        <sz val="11"/>
        <rFont val="Times New Roman"/>
        <family val="1"/>
      </rPr>
      <t xml:space="preserve">MFE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minimum free energy</t>
    </r>
    <r>
      <rPr>
        <sz val="11"/>
        <rFont val="Noto Sans"/>
        <family val="2"/>
      </rPr>
      <t xml:space="preserve">）</t>
    </r>
  </si>
  <si>
    <t xml:space="preserve">miR*</t>
  </si>
  <si>
    <t xml:space="preserve">Read count in CL</t>
  </si>
  <si>
    <t xml:space="preserve">Read countin DT</t>
  </si>
  <si>
    <t xml:space="preserve">MIR1432</t>
  </si>
  <si>
    <t xml:space="preserve">miR1432-3p</t>
  </si>
  <si>
    <t xml:space="preserve">CCGGTGTCATTTCCCCTGAAC</t>
  </si>
  <si>
    <t xml:space="preserve">osa-miR1432-3p</t>
  </si>
  <si>
    <t xml:space="preserve">scaffold_2_44178314_44178226</t>
  </si>
  <si>
    <t xml:space="preserve">intergenic</t>
  </si>
  <si>
    <t xml:space="preserve">GCTCAGGAGAGATGACACCGACGTCGGACGGGTCGATCGAGATGTGCATCTGCTGTGTCGATCCGTCTGAAGCCGGTGTCATTTCCCCTGAAC</t>
  </si>
  <si>
    <t xml:space="preserve">..(((((.((((((((((((.(.((((((((((((((..((((....)))).....)))))))))))))).).)))))))))))).)))))..</t>
  </si>
  <si>
    <t xml:space="preserve">TCAGGAGAGATGACACCGACG</t>
  </si>
  <si>
    <t xml:space="preserve">5p</t>
  </si>
  <si>
    <t xml:space="preserve">MIR156</t>
  </si>
  <si>
    <t xml:space="preserve">miR156a-1-5p</t>
  </si>
  <si>
    <t xml:space="preserve">TGACAGAAGAGAGTGAGCAC</t>
  </si>
  <si>
    <t xml:space="preserve">ctr-miR156|gma-miR156k|gma-miR156n|gma-miR156y|bna-miR156a|zma-miR156b-5p|zma-miR156a-5p|aly-miR156b-5p|ath-miR156b-5p|bra-miR156e-5p</t>
  </si>
  <si>
    <t xml:space="preserve">scaffold_1_5902091_5902178</t>
  </si>
  <si>
    <t xml:space="preserve">ATTGACAGAAGAGAGTGAGCACACGGCGCGATGAACAGCATAGCGTGTGTGCTGTCCTCGTCGCGTGCTCACTCCTCTTTCTGTCAGC</t>
  </si>
  <si>
    <t xml:space="preserve">.(((((((((((((((((((.....(((((((((((((((((.....))))))))..)))))))))))))))).))).))))))))).</t>
  </si>
  <si>
    <t xml:space="preserve">GCTCACTCCTCTTTCTGTCAGC</t>
  </si>
  <si>
    <t xml:space="preserve">3p</t>
  </si>
  <si>
    <t xml:space="preserve">miR156a-2-5p</t>
  </si>
  <si>
    <t xml:space="preserve">scaffold_1_30686110_30686025</t>
  </si>
  <si>
    <t xml:space="preserve">GGTGACAGAAGAGAGTGAGCACACGGCCGGGCAGAACGGCACCGGCGGAGGTGCCGTCGCGGCCGCGTGCTCACTGCTCTATCTGTCATC</t>
  </si>
  <si>
    <t xml:space="preserve">((((((((((((((((((((((.((((((.(....((((((((......))))))))).)))))).))))))))).)))).)))))))))</t>
  </si>
  <si>
    <t xml:space="preserve">GCTCACTGCTCTATCTGTCATC</t>
  </si>
  <si>
    <t xml:space="preserve">miR156a-3-5p</t>
  </si>
  <si>
    <t xml:space="preserve">scaffold_2_30830657_30830745</t>
  </si>
  <si>
    <t xml:space="preserve">GCTGACAGAAGAGAGTGAGCACGCAGCGGCCAGACTGCATCTATGCGAGACGCAGCTGCTGTTGCGTGCTCACTTCTCTGTCTGTCAGC</t>
  </si>
  <si>
    <t xml:space="preserve">((((((((((((((((((((((((((((((.((.((((.(((.....))).)))))))))))))))))))))).))))).)))))))))</t>
  </si>
  <si>
    <t xml:space="preserve">GCTCACTTCTCTGTCTGTCAGC</t>
  </si>
  <si>
    <t xml:space="preserve">miR156a-4-5p</t>
  </si>
  <si>
    <t xml:space="preserve">scaffold_5_11531672_11531766</t>
  </si>
  <si>
    <t xml:space="preserve">TGACAGAAGAGAGTGAGCACACATGGTGCCTTTCTTGCATGGTGGATGAGAGAGTTCATGCTGGAAGCTATGTGTGCTCACTTCTCTCTCTGTCG</t>
  </si>
  <si>
    <t xml:space="preserve">.((((((((((((((((((((((((((....((((.((((((.............)))))).))))))))))))))))))).))))).)))))).</t>
  </si>
  <si>
    <t xml:space="preserve">miR156a-5-5p</t>
  </si>
  <si>
    <t xml:space="preserve">scaffold_5_11532069_11532152</t>
  </si>
  <si>
    <t xml:space="preserve">TGACAGAAGAGAGTGAGCACACGCGGTGGTTTCTTAGCATGAGTGCCATGCTGGGAGCTGTGCGTGCTCACTCTCTATCTGTCA</t>
  </si>
  <si>
    <t xml:space="preserve">((((((((((((((((((((.((((((....((((((((((.....)))))))))))))))).))))))))))))).)))))))</t>
  </si>
  <si>
    <t xml:space="preserve">miR156a-6-5p</t>
  </si>
  <si>
    <t xml:space="preserve">scaffold_5_32104727_32104813</t>
  </si>
  <si>
    <t xml:space="preserve">TGACAGAAGAGAGTGAGCACACGTGGTCGCTTCCCTGCATGTATTTCTCGTGCTTGGAGCTACGCGTGCTCACTTCTCTTCCTGTCA</t>
  </si>
  <si>
    <t xml:space="preserve">((((((((((((((((((((.((((((....(((..(((((.......)))))..))))))))).)))))))).)))))).))))))</t>
  </si>
  <si>
    <t xml:space="preserve">miR156a-7-5p</t>
  </si>
  <si>
    <t xml:space="preserve">scaffold_6_28563964_28564081</t>
  </si>
  <si>
    <t xml:space="preserve">TGACAGAAGAGAGTGAGCACGCAGCGGTCAGACTGCATCGATCCGATCTGCAATCGAGACGGCACACGTACGAATGATGCAGCTGCTGCTGCGTGCTCACTTCTCTCTCTGTCA</t>
  </si>
  <si>
    <t xml:space="preserve">(((((((((((((((((((((((((((.(((.((((((((.((((((.....))))..(((.....)))..)).)))))))))))))))))))))))))).))))).)))))))</t>
  </si>
  <si>
    <t xml:space="preserve">GCTCACTTCTCTCTCTGTCAGT</t>
  </si>
  <si>
    <t xml:space="preserve">miR156a-8-5p</t>
  </si>
  <si>
    <t xml:space="preserve">scaffold_8_10204686_10204813</t>
  </si>
  <si>
    <t xml:space="preserve">CCTGACAGAAGAGAGTGAGCACACAGCGGGCAGACTGCATCGATCCAAACCTTTACAATCGAGAAGACGAAACACATACGAATGAATGATGCAGCTGCTGTTGTGTGCTCACTTCTCTCTCTGTCAGG</t>
  </si>
  <si>
    <t xml:space="preserve">(((((((((((((((((((((((((((((.(((.((((((((.((.............(((......))).............)).)))))))))))))))))))))))))).))))).)))))))))</t>
  </si>
  <si>
    <t xml:space="preserve">GCTCACTTCTCTCTCTGTCAGG</t>
  </si>
  <si>
    <t xml:space="preserve">miR156b-5p</t>
  </si>
  <si>
    <t xml:space="preserve">TGACAGAAGAGAGAGAGCAC</t>
  </si>
  <si>
    <t xml:space="preserve">bdi-miR156j|ahy-miR156c|mdm-miR156t|mdm-miR156u|mdm-miR156v|mdm-miR156w|sbi-miR156d|far-miR156b|gma-miR156f|hpa-miR156a</t>
  </si>
  <si>
    <t xml:space="preserve">scaffold_2_34718586_34718500</t>
  </si>
  <si>
    <t xml:space="preserve">TGACAGAAGAGAGAGAGCACAACCCAGCACCAGCGAGCAGAAAGCCTCGCTTCTGCGAGGGCCGTGTGCTCTCTGCTCTCACTGTCA</t>
  </si>
  <si>
    <t xml:space="preserve">((((((.((((((((((((((.(((.(((..(((((((.....).))))))..)))..)))...)))))))))).))))..))))))</t>
  </si>
  <si>
    <t xml:space="preserve">MIR159</t>
  </si>
  <si>
    <t xml:space="preserve">miR159a-1-3p</t>
  </si>
  <si>
    <t xml:space="preserve">TTTGGATTGAAGGGAGCTCTG</t>
  </si>
  <si>
    <t xml:space="preserve">zma-miR159a-3p|zma-miR159f-3p|tae-miR159b|far-miR159|zma-miR159k-3p|osa-miR159b|sbi-miR159a|zma-miR159b-3p|bdi-miR159b-3p.1|ssp-miR159a</t>
  </si>
  <si>
    <t xml:space="preserve">scaffold_5_7029284_7029501</t>
  </si>
  <si>
    <t xml:space="preserve">CGGAGCTCCTATCATTCCAATGAAGGGTCGTTTCGGTGGGTTGGTACAGCTGCTCGTTCATGGTTCCCACTATCCTATCTCATCACCTGGAGGTTTATCTTAGAGAGAGAGAGAGAGTTGAGTGGTCTGGTGTTTGCTTGAGATAGGCTTGTGGCTTGCATGACCGAGGAGCTGCACCGTCCCCGTGCTGGCCGCTCTTTGGATTGAAGGGAGCTCTG</t>
  </si>
  <si>
    <t xml:space="preserve">((((((((((.(((.(((((.((..(((((...(((.((..((((.(((((.((((.(((((....((((...(((((((((.((((.(((..((((.(((.............))).))))...)))))))......)))))))))...))))....))))).)))).))))).)))).)))))...)))))..)).))))).))).))))))))))</t>
  </si>
  <si>
    <t xml:space="preserve">GAGCTCCTATCATTCCAATG</t>
  </si>
  <si>
    <t xml:space="preserve">miR159a-2-3p</t>
  </si>
  <si>
    <t xml:space="preserve">scaffold_5_7034883_7035091</t>
  </si>
  <si>
    <t xml:space="preserve">CGGAGCTCCCTTCGATCCAATGAAGGGTCCTTTTGAAGGGTGGTACAGCTGCTTGTTCATGGTTCCCACTCTCCTATCTCATCAGCTCCGAGAGAGAGAGAGAGATTGTGAGGGTGAGGTGATTTGGTTTGAGATAGGCTTGTGGTTTGCATGACCGAGGAGCTGCATCTTCCCCTTTGTGGCCGCTCTTTGGATTGAAGGGAGCTCTG</t>
  </si>
  <si>
    <t xml:space="preserve">((((((((((((((((((((.((..((.((...(((((((.(((.(((((.((((.(((((....((((...((((((((((((.((((......((........))......).))).))).......)))))))))...))))....))))).)))).))))).)))...))))))).))))..)).))))))))))))))))))))</t>
  </si>
  <si>
    <t xml:space="preserve">miR159b-3p</t>
  </si>
  <si>
    <t xml:space="preserve">TTGGATTGAAGGGAGCTCC</t>
  </si>
  <si>
    <t xml:space="preserve">zma-miR159d-3p|sbi-miR159b|sof-miR159c|ptc-miR159d|aly-miR159c-3p|ath-miR159c|osa-miR159e|cme-miR159b|osa-miR159c|osa-miR159d</t>
  </si>
  <si>
    <t xml:space="preserve">scaffold_5_2004195_2004020</t>
  </si>
  <si>
    <t xml:space="preserve">AGCTCCCTTCGATCCAATCCAGGAGGGGAAGTGGTGTGATGCAGCTGCCGGTTCATGGATACCTCTCTTGTGCAGCAATGATCGGTGTGTTCACCTGCCTGCACTTGCATGGGTGTGCATGACCCGGGAGATGAACCCACCAGCATCTTTCCCTCGTGCTTGGATTGAAGGGAGCTCC</t>
  </si>
  <si>
    <t xml:space="preserve">(((((((((((((((((..((.((((((((((((((.(...((.((.((((.(((((.((((((.((..((((((((......((((....)))))).))))))..).).)))))).))))).)))).)).))...))))))....))))))))).)).)))))))))))))))))</t>
  </si>
  <si>
    <t xml:space="preserve">AGCTCCCTTCGATCCAATC</t>
  </si>
  <si>
    <t xml:space="preserve">MIR160</t>
  </si>
  <si>
    <t xml:space="preserve">miR160-1-5p</t>
  </si>
  <si>
    <t xml:space="preserve">TGCCTGGCTCCCTGTATGCCA</t>
  </si>
  <si>
    <t xml:space="preserve">mtr-miR160a|ttu-miR160|sly-miR160a|smo-miR160b|aqc-miR160b|lus-miR160i|mes-miR160d|far-miR160|pab-miR160b|vun-miR160</t>
  </si>
  <si>
    <t xml:space="preserve">scaffold_1_6979239_6979320</t>
  </si>
  <si>
    <t xml:space="preserve">TGCCTGGCTCCCTGTATGCCACACATGTAGCCCAACCCGTGGTGTGGTTGCCTGCTGTGGGTGGCGTGCAAGGGGCCAAGCA</t>
  </si>
  <si>
    <t xml:space="preserve">(((.(((((((.((((((((((.(((((((..(((((........))))).)))).))).)))))))))).))))))).)))</t>
  </si>
  <si>
    <t xml:space="preserve">miR160-2-5p</t>
  </si>
  <si>
    <t xml:space="preserve">scaffold_2_2422578_2422475</t>
  </si>
  <si>
    <t xml:space="preserve">TGCCTGGCTCCCTGTATGCCACTCGCACGGCTACCACCTGGACGATCATATCGGAGCCCTGATCGATCGGTGGCCGATGCGGCTGGCGTGCGAGGTGCCAAGCA</t>
  </si>
  <si>
    <t xml:space="preserve">(((.((((.((.(((((((((.(((((((((((((........((((..(((((....))))).)))))))))))).))))).))))))))).)).)))).)))</t>
  </si>
  <si>
    <t xml:space="preserve">miR160-3-5p</t>
  </si>
  <si>
    <t xml:space="preserve">scaffold_4_38135978_38135897</t>
  </si>
  <si>
    <t xml:space="preserve">TGCCTGGCTCCCTGTATGCCACACATGTATCCCAACCCGTGGCGTGATTGGATGCTGTGGGTGGCGTGCAAGGAGCCAAGCA</t>
  </si>
  <si>
    <t xml:space="preserve">(((.(((((((.((((((((((.(((((((((.((.(((...)).).)))))))).))).)))))))))).))))))).)))</t>
  </si>
  <si>
    <t xml:space="preserve">miR160-4-5p</t>
  </si>
  <si>
    <t xml:space="preserve">scaffold_6_6639935_6639849</t>
  </si>
  <si>
    <t xml:space="preserve">TGCCTGGCTCCCTGTATGCCACTCATCTAGAGCAACAACACCAATCCTAATGTTGCCTACGATGGATGGCGTGCACGAAGCCAAGCA</t>
  </si>
  <si>
    <t xml:space="preserve">(((.(((((.(.(((((((((.((((((((.((((((.............))))))))).))))).))))))))).).))))).)))</t>
  </si>
  <si>
    <t xml:space="preserve">miR160-5-5p</t>
  </si>
  <si>
    <t xml:space="preserve">scaffold_9_3900057_3899957</t>
  </si>
  <si>
    <t xml:space="preserve">TGCCTGGCTCCCTGTATGCCACTCGCATAGCTGCCAGCTCTCCCAGCTGTGGCCGTGTACGTTGCTGGCTCTACTGCGGATGGCGTGCGAGGAGCCAAGCA</t>
  </si>
  <si>
    <t xml:space="preserve">(((.(((((((.(((((((((.((((((((..((((((.......((.......)).......)))))).))).))))).))))))))).))))))).)))</t>
  </si>
  <si>
    <t xml:space="preserve">MIR162</t>
  </si>
  <si>
    <t xml:space="preserve">miR162-3p</t>
  </si>
  <si>
    <t xml:space="preserve">TCGATAAACCTCTGCATCCAG</t>
  </si>
  <si>
    <t xml:space="preserve">hpe-miR162a|stu-miR162b-3p|mtr-miR162|vun-miR162|ptc-miR162b|ppe-miR162|rco-miR162|mes-miR162|osa-miR162a|nta-miR162b</t>
  </si>
  <si>
    <t xml:space="preserve">scaffold_1_30167150_30167265</t>
  </si>
  <si>
    <t xml:space="preserve">GTGTCTGGGCGCAGTGGTTTATCGATCCCTTCCTTGCCTTGTGCTGATCCGGGAGTGGTGGTTTCAAGTGTTTCTTGTTGCAGACAACGCGGGAATCGGTCGATAAACCTCTGCATCCAGCTCT</t>
  </si>
  <si>
    <t xml:space="preserve">....(((((.((((.((((((((((((..(((((.((.((((.(((...((((((...((....)).....))))))...))))))).)))))))..)))))))))))).)))).)))))....</t>
  </si>
  <si>
    <t xml:space="preserve">MIR164</t>
  </si>
  <si>
    <t xml:space="preserve">miR164a-1-5p</t>
  </si>
  <si>
    <t xml:space="preserve">TGGAGAAGCAGGGCACGTGCA</t>
  </si>
  <si>
    <t xml:space="preserve">cpa-miR164c|cpa-miR164b|cpa-miR164a|gma-miR164e|gma-miR164f|mdm-miR164b|gma-miR164g|ptc-miR164a|mdm-miR164c|gma-miR164h</t>
  </si>
  <si>
    <t xml:space="preserve">scaffold_2_48083967_48083875</t>
  </si>
  <si>
    <t xml:space="preserve">TGGAGAAGCAGGGCACGTGCATGGATACGCTCTCCTCTCCTCTCCATGGACCGGAGCAGCTAGTATACATATTGCACGTGTTCTCCTTCTCCA</t>
  </si>
  <si>
    <t xml:space="preserve">((((((((.((((((((((((((..((((((((((..(((.......)))..)))).)))..)))..))...)))))))))))).))))))))</t>
  </si>
  <si>
    <t xml:space="preserve">miR164a-2-5p</t>
  </si>
  <si>
    <t xml:space="preserve">scaffold_3_16060251_16060103</t>
  </si>
  <si>
    <t xml:space="preserve">TGGAGAAGCAGGGCACGTGCATGCATTCTTTCCTCTCGCCGGCTTGGCATTCCGGCAGCGCCGCTGCGGGCCGGTTGCCGCTGGCCGGCCGGCTAGCCCAGCTTGCTAGCTAGCTCCTGAAGCGCTGATGCATGTGCCCTTCTCCTCCA</t>
  </si>
  <si>
    <t xml:space="preserve">(((((.((.(((((((((((((((.............((((((((((((..(((((..(((....))).))))).)))))..))))))).(((((((.......))))))).(((.....)))))..))))))))))))).)).)))))</t>
  </si>
  <si>
    <t xml:space="preserve">CATGTGCCCTTCTCCTCCACC</t>
  </si>
  <si>
    <t xml:space="preserve">miR164a-3-5p</t>
  </si>
  <si>
    <t xml:space="preserve">scaffold_3_24447574_24447425</t>
  </si>
  <si>
    <t xml:space="preserve">TGGAGAAGCAGGGCACGTGCAGGTAGAGACACGCCGGAGCACGGCCGGCGGACTCACGCGCACCTGCGTGTGGCCGGTCGAAAGTAAGCGAGCGAGGAAGCTTGCTTCTTGCTCCAATGTGCTAGCTCCTGCACGTGCTCCCCTTCTCCA</t>
  </si>
  <si>
    <t xml:space="preserve">((((((((..(((((((((((((...((.((((..(((((.((((((((.....(((((((....))))))))))))))).(((.((((((((......))))))))))))))))..))))))....)))))))))))))..))))))))</t>
  </si>
  <si>
    <t xml:space="preserve">miR164a-4-5p</t>
  </si>
  <si>
    <t xml:space="preserve">scaffold_3_26497829_26497977</t>
  </si>
  <si>
    <t xml:space="preserve">genic</t>
  </si>
  <si>
    <t xml:space="preserve">Si023895m/CDS</t>
  </si>
  <si>
    <t xml:space="preserve">GGTGGAGAAGCAGGGCACGTGCATTACCATCCAATGCCGCCATGCCCGGCCGCTCCATGCTCCTCCCCCTCCTCTGATGAGCTGAGCTCACCAACCTTTGTGGATCCATGGATGGATGGATGGTTCTTCATGTGCCCATCTTCTCCACC</t>
  </si>
  <si>
    <t xml:space="preserve">((((((((((..(((((((((....((((((((..((.(((......))).))((((((....(((........((.(((((...))))).))........)))..))))))....))))))))....)))))))))..))))))))))</t>
  </si>
  <si>
    <t xml:space="preserve">CATGTGCCCATCTTCTCCACC</t>
  </si>
  <si>
    <t xml:space="preserve">miR164b-5p</t>
  </si>
  <si>
    <t xml:space="preserve">TGGAGAAGCAGGGCACGTGC</t>
  </si>
  <si>
    <t xml:space="preserve">zma-miR164d-5p|lus-miR164e|lus-miR164c|sbi-miR164b|vvi-miR164a|ppe-miR164c|rco-miR164c|ptc-miR164e|nta-miR164b|mes-miR164c</t>
  </si>
  <si>
    <t xml:space="preserve">scaffold_1_39787348_39787260</t>
  </si>
  <si>
    <t xml:space="preserve">TGGAGAAGCAGGGCACGTGCTCGGTCGATCGGCCGGCCGGGCAGCCCGCTGCATGCATGGTCGATCGCAGCACGTGCGCTCCTTCTCCA</t>
  </si>
  <si>
    <t xml:space="preserve">((((((((.((.(((((((((((((((((((((((((.(((...)))))))...)).)))))))))).))))))))).)).))))))))</t>
  </si>
  <si>
    <t xml:space="preserve">CACGTGCGCTCCTTCTCCATC</t>
  </si>
  <si>
    <t xml:space="preserve">MIR166</t>
  </si>
  <si>
    <t xml:space="preserve">miR166a-1-3p</t>
  </si>
  <si>
    <t xml:space="preserve">TCGGACCAGGCTTCATTCCCC</t>
  </si>
  <si>
    <t xml:space="preserve">ppe-miR166a|rco-miR166a|mdm-miR166e|mdm-miR166d|mdm-miR166c|mdm-miR166b|mdm-miR166a|ptc-miR166a|ptc-miR166b|ptc-miR166c</t>
  </si>
  <si>
    <t xml:space="preserve">scaffold_1_32901686_32901773</t>
  </si>
  <si>
    <t xml:space="preserve">CTTTGAGGGGAATGTTGTCTGGCTCGAGGTGCGCAGAAACCTGGTGGAGATCTCATCTCGATCTAGGTTGATCTCGGACCAGGCTTCATTCCCCTCAAGT</t>
  </si>
  <si>
    <t xml:space="preserve">.(((((((((((((..((((((.(((((((.((.....(((((((.(((((...))))).).))))))))))))))).))))))..))))))))))))).</t>
  </si>
  <si>
    <t xml:space="preserve">GGAATGTTGTCTGGCTCGAGG</t>
  </si>
  <si>
    <t xml:space="preserve">miR166a-2-3p</t>
  </si>
  <si>
    <t xml:space="preserve">scaffold_4_39474518_39474357</t>
  </si>
  <si>
    <t xml:space="preserve">GGGGAATGTTGTCTGGCTCGGGGGCGCCGCTCTTTCTCTGACCTGCTCCTTTCTCCTCCGATCCATCTCGCTCTTCCTCTCTCCTGGAGGTAGAGAGGAGATCGATCGATGGGCAGGAGTGAGAGGAGATGGGTGTAGATCTCGGACCAGGCTTCATTCCCC</t>
  </si>
  <si>
    <t xml:space="preserve">((((((((..((((((.((((((((...))).....(((((((((((((((((..((((..(((((((((.(((.(((((((((....)).)))))))))).)))..))))))..)))).)))))))).))))).)))).))))).))))))..))))))))</t>
  </si>
  <si>
    <t xml:space="preserve">GGAATGTTGTCTGGCTCGGGG</t>
  </si>
  <si>
    <t xml:space="preserve">miR166a-3-3p</t>
  </si>
  <si>
    <t xml:space="preserve">scaffold_9_5936515_5936586</t>
  </si>
  <si>
    <t xml:space="preserve">GGGGAATGATGTCCGGTCCGAAGGCGCCTGCGGCGGCGAGGCACCGCGGCTTCGGACCAGGCTTCATTCCCC</t>
  </si>
  <si>
    <t xml:space="preserve">(((((((((.(((.(((((((((.(((.(((.........)))..))).))))))))).))).)))))))))</t>
  </si>
  <si>
    <t xml:space="preserve">miR166a-4-3p</t>
  </si>
  <si>
    <t xml:space="preserve">scaffold_9_13545292_13545187</t>
  </si>
  <si>
    <t xml:space="preserve">GTGGAATGTTGTCTGGTTCAAGGTCTTGCCTGTGATTTGAGGATGAATCTCTTGTGTAGTTTTCATTCCTCGGATCTGCGGGATCTCGGACCAGGCTTCATTCCCC</t>
  </si>
  <si>
    <t xml:space="preserve">..((((((..(((((((((.(((((((((....((((((((((((((.(((....).))..)))).)))))))))).))))))))).)))))))))..))))))..</t>
  </si>
  <si>
    <t xml:space="preserve">miR166a-5-3p</t>
  </si>
  <si>
    <t xml:space="preserve">scaffold_9_21644221_21644132</t>
  </si>
  <si>
    <t xml:space="preserve">GGGGAATGTCGTCTGGCGCGAGACCGGCCGGACAGCCGCAGGCGGCGCGGGCCGTCGCCTTGGACGGTCTCGGACCAGGCTTCATTCCCC</t>
  </si>
  <si>
    <t xml:space="preserve">((((((((..((((((..((((((((.((((...((....((((((....)))))))).)))).))))))))..))))))..))))))))</t>
  </si>
  <si>
    <t xml:space="preserve">miR166a-6-3p</t>
  </si>
  <si>
    <t xml:space="preserve">scaffold_9_55493093_55493005</t>
  </si>
  <si>
    <t xml:space="preserve">GGGGAATGTTGTCTGGTCGGAGACCTAACACCGCGGATCCATGCGGCATCGCAGCATGGTGGATGGTTTCGGACCAGGCTTCATTCCCC</t>
  </si>
  <si>
    <t xml:space="preserve">((((((((..((((((((.((((((...((((((((((((....)).))).).))..))))...)))))).))))))))..))))))))</t>
  </si>
  <si>
    <t xml:space="preserve">miR166a-7-3p</t>
  </si>
  <si>
    <t xml:space="preserve">scaffold_9_58186960_58186871</t>
  </si>
  <si>
    <t xml:space="preserve">GTGGAATGTTGTCTGGTTCTAGGCCTTGAGAGGGGACATGCATGGTCATGCCTCGTCTTGTTTGGGCCCTCGGACCAGGCTTCATTCCCC</t>
  </si>
  <si>
    <t xml:space="preserve">..((((((..(((((((((..((((((((((((((.((((......)))))))).)))))...)))))...)))))))))..))))))..</t>
  </si>
  <si>
    <t xml:space="preserve">miR166b-1-3p</t>
  </si>
  <si>
    <t xml:space="preserve">TCGGACCAGGCTTCAATCCCT</t>
  </si>
  <si>
    <t xml:space="preserve">bdi-miR166h-3p|ata-miR5168-3p|osa-miR166k-3p|zma-miR166k-3p|zma-miR166j-3p|osa-miR166l-3p|sbi-miR166e|zma-miR166n-3p|sbi-miR166g</t>
  </si>
  <si>
    <t xml:space="preserve">scaffold_1_39203189_39203088</t>
  </si>
  <si>
    <t xml:space="preserve">GGGGGTTGTTGTCTGGCTCGGTGTCTCCGGTCGGGATCGATTGATATCTTCCGGCCTTGCCGGAGCTGTCGACCGGAGATTTCGGACCAGGCTTCAATCCCT</t>
  </si>
  <si>
    <t xml:space="preserve">((((((((..((((((.((((.((((((((((((.(..(((....)))(((((((...))))))).).)))))))))))).)))).))))))..))))))))</t>
  </si>
  <si>
    <t xml:space="preserve">miR166b-2-3p</t>
  </si>
  <si>
    <t xml:space="preserve">scaffold_2_32841481_32841591</t>
  </si>
  <si>
    <t xml:space="preserve">GGGGGTTGTTGTCTGGTTCAAGGTCACCACAAGTAGGCAAGCCCATTTTGCTTAACATGCAGTATGGGTGTATTCGATCTATTGGTGATCTCGGACCAGGCTTCAATCCCT</t>
  </si>
  <si>
    <t xml:space="preserve">((((((((..(((((((((.(((((((((..((..((...((((((.((((.......)))).))))))....))...))..))))))))).)))))))))..))))))))</t>
  </si>
  <si>
    <t xml:space="preserve">miR166c-1-3p</t>
  </si>
  <si>
    <t xml:space="preserve">TCGGACCAGGCTTCATTCCTC</t>
  </si>
  <si>
    <t xml:space="preserve">dpr-miR166a|tcc-miR166c|aqc-miR166a|osa-miR166h-3p|lus-miR166e|osa-miR166g-3p|zma-miR166l-3p|stu-miR166b|sbi-miR166f|sly-miR166c-3p</t>
  </si>
  <si>
    <t xml:space="preserve">scaffold_1_39203416_39203323</t>
  </si>
  <si>
    <t xml:space="preserve">GGAATGTTGGCTGGCTCGAGGCATCCGCGTCCTAGCTTGCAGATCGTTGCCTGCTGCCGGACAGATCGAGAGGCGTCGGACCAGGCTTCATTCC</t>
  </si>
  <si>
    <t xml:space="preserve">((((((..(.((((.((((.((.((((.((((((((..((((....))))..))))..))))....)).)).)).)))).)))).)..))))))</t>
  </si>
  <si>
    <t xml:space="preserve">GGAATGTTGGCTGGCTCGAGG</t>
  </si>
  <si>
    <t xml:space="preserve">miR166c-2-3p</t>
  </si>
  <si>
    <t xml:space="preserve">scaffold_3_46534439_46534335</t>
  </si>
  <si>
    <t xml:space="preserve">CTGGAATGGAGGCTGATCCAAGATCCTCGGGTGCGACAGCATTAGGAAAGCCACCTTTCGGTTTCGTGGTTGCTACCGGGGATCTCGGACCAGGCTTCATTCCTC</t>
  </si>
  <si>
    <t xml:space="preserve">..(((((((((.(((.(((.((((((((((..(((((.((.....(((((....)))))......)).)))))..)))))))))).))).))).)))))))))..</t>
  </si>
  <si>
    <t xml:space="preserve">MIR167</t>
  </si>
  <si>
    <t xml:space="preserve">miR167a-1-5p</t>
  </si>
  <si>
    <t xml:space="preserve">TGAAGCTGCCAGCATGATCTA</t>
  </si>
  <si>
    <t xml:space="preserve">stu-miR167a-5p|stu-miR167d-5p|ata-miR167a-5p|ath-miR167a-5p|aly-miR167a-5p|bna-miR167c|tae-miR167a|vvi-miR167b|lus-miR167e|ghr-miR167a</t>
  </si>
  <si>
    <t xml:space="preserve">scaffold_9_3268749_3268848</t>
  </si>
  <si>
    <t xml:space="preserve">TGAAGCTGCCAGCATGATCTAGCTCTGGGTGATCACCGAGAGGAACAGAAGTTCGAGCTCTTGTGGTCATGCCTTGCTAGGTCATGCTGCGGCAGCCTCA</t>
  </si>
  <si>
    <t xml:space="preserve">(((.(((((((((((((((((((...(.((((((((.(((((((((....))))...))))))))))))).)...)))))))))))))..)))))).)))</t>
  </si>
  <si>
    <t xml:space="preserve">miR167a-2-5p</t>
  </si>
  <si>
    <t xml:space="preserve">scaffold_9_5818397_5818499</t>
  </si>
  <si>
    <t xml:space="preserve">TGAAGCTGCCAGCATGATCTAACTTGTGTGGGGGCGCAAGCGGTGAGGTTGCTGCCGCGAGGATTTTTGGGCGATGGTGTTAGATCATGCTGTGACAGTTTCA</t>
  </si>
  <si>
    <t xml:space="preserve">(((((((((((((((((((((((((((.((((((..(..(((((.((....)))))))..)..)))))).))))....)))))))))))))).).))))))))</t>
  </si>
  <si>
    <t xml:space="preserve">miR167b-1-5p</t>
  </si>
  <si>
    <t xml:space="preserve">TGAAGCTGCCAGCATGATCTGA</t>
  </si>
  <si>
    <t xml:space="preserve">ata-miR167b-5p|cpa-miR167d|bdi-miR167g|ccl-miR167b|ata-miR167d-5p|mes-miR167f|ccl-miR167a|mes-miR167d|mes-miR167e|ppe-miR167c</t>
  </si>
  <si>
    <t xml:space="preserve">scaffold_3_48340864_48340985</t>
  </si>
  <si>
    <t xml:space="preserve">Si025420m/CDS</t>
  </si>
  <si>
    <t xml:space="preserve">GGTGAAGCTGCCAGCATGATCTGATGGTATGATGTATTTACCTCTCTTTGCCTGATTGTCATGGACGAATTCAGGATGAGGGGGAAAGAGGAATATGAGTCAGGTCATGCTGTAGTTTCATC</t>
  </si>
  <si>
    <t xml:space="preserve">(((((((((((.(((((((((((((.((((......((..((((((....((((((((((...)))))..)))))..))))))..)).....))))..))))))))))))))))))))))))</t>
  </si>
  <si>
    <t xml:space="preserve">AGGTCATGCTGTAGTTTCATC</t>
  </si>
  <si>
    <t xml:space="preserve">miR167b-2-5p</t>
  </si>
  <si>
    <t xml:space="preserve">scaffold_1_6699595_6699816</t>
  </si>
  <si>
    <t xml:space="preserve">TGAAGCTGCCAGCATGATCTGATGAGGACCGAAACAAGCAGAGGTTTTCAGGGTTTAGGTATGCCGCAATGCGACAGGAGGACTACTCTTGGTGCTAGATGGGGTTGAGTGTTAGTTGGAGGAGGATTCTTGGTATTCTGATATGCATGGTTTCTGAATTAGTGAGCATGCATGCATGGTTTCTGAATATTTGGTCCATCATCAGATCATGTTGCAGCTTCA</t>
  </si>
  <si>
    <t xml:space="preserve">(((((((((.(((((((((((((((((((((((.....((((((...((((((((((((...(((.((..((..((((((.....))))))..))....)).))).......................))))).)))))))((((((((.((.(((...))).)).)))))))).....))))))....)))))))).))))))))))))))))))))))))</t>
  </si>
  <si>
    <t xml:space="preserve">miR167b-3-5p</t>
  </si>
  <si>
    <t xml:space="preserve">scaffold_2_4312095_4311994</t>
  </si>
  <si>
    <t xml:space="preserve">Si031789m/CDS</t>
  </si>
  <si>
    <t xml:space="preserve">GCTGAAGCTGCCAGCATGATCTGACGAGTGTTTAGCTAGTTGACGACTACAGCAATGATGACCGAAACTGCTAACGATCAGATCATGCTGCGCAGTTTCATC</t>
  </si>
  <si>
    <t xml:space="preserve">..((((((((((((((((((((((((.....(((((.((((..((..((((....)).))..)).))))))))))).))))))))))))).)))))))))..</t>
  </si>
  <si>
    <t xml:space="preserve">GATCATGCTGCGCAGTTTCATC</t>
  </si>
  <si>
    <t xml:space="preserve">miR167b-4-5p</t>
  </si>
  <si>
    <t xml:space="preserve">scaffold_1_6670230_6670451</t>
  </si>
  <si>
    <t xml:space="preserve">TGAAGCTGCCAGCATGATCTGACGAGGACCGAAACAATCAGAGGTTTTCAGGGTTTAGGTATGCCGCAATGCGACATGAGGACTACTCTTGGTGCTAGACGGGGTTGAGTGTTAGTTGGAGGAGGATTCTTGGTATTCTAATATGCATGGTTTCTGAATTAGTGAGCATGTATGCATGGTTTCTGAATATTTGGTCCATCATCAGATCATGTTGCAGCTTCA</t>
  </si>
  <si>
    <t xml:space="preserve">(((((((((.((((((((((((.((((((((((....(((((((((((((..(((...((((......))))))).)))))))).(((((...(((((((........)).)))))...))))).....((((....))))((((((((.((.(((...))).)).)))))))).......)))))...)))))))).)).)))))))))))))))))))))</t>
  </si>
  <si>
    <t xml:space="preserve">miR167b-5-5p</t>
  </si>
  <si>
    <t xml:space="preserve">scaffold_5_38247169_38247062</t>
  </si>
  <si>
    <t xml:space="preserve">TGAAGCTGCCAGCATGATCTGATATCTTTGTTTTTAAGCTCCTCCTCCTAGTGATGAAAGGTTTGGCAACTTTGGATGCCTAGATTCAGATCGTGCTGTGCAGTTTCA</t>
  </si>
  <si>
    <t xml:space="preserve">((((((((((((((((((((((.((((..((.((((((((...(((..((....))..)))...)))....))))).))..))))))))))))))))).)))))))))</t>
  </si>
  <si>
    <t xml:space="preserve">miR167b-6-5p</t>
  </si>
  <si>
    <t xml:space="preserve">scaffold_9_55653155_55653051</t>
  </si>
  <si>
    <t xml:space="preserve">TGAAGCTGCCAGCATGATCTGAAAGCGGACGCGTTCTTCGTGATCATGTCTGGGCAAGGACAACACGGGAAATAGGCGAGGCGACCAGATCATCTAGCAGTTTCA</t>
  </si>
  <si>
    <t xml:space="preserve">(((((((((.((.((((((((...((...(((.(..(((.((....(((((......)))))...)).)))..).)))..))...)))))))))).)))))))))</t>
  </si>
  <si>
    <t xml:space="preserve">MIR168</t>
  </si>
  <si>
    <t xml:space="preserve">miR168-5p</t>
  </si>
  <si>
    <t xml:space="preserve">TCGCTTGGTGCAGATCGGGAC</t>
  </si>
  <si>
    <t xml:space="preserve">zma-miR168b-5p|sbi-miR168|sof-miR168a|ssp-miR168a|bdi-miR168-5p|ata-miR168-5p|osa-miR168a-5p|hvu-miR168-5p|zma-miR168a-5p</t>
  </si>
  <si>
    <t xml:space="preserve">scaffold_1_8668011_8668081</t>
  </si>
  <si>
    <t xml:space="preserve">GCTCGCTTGGTGCAGATCGGGACCCGACGCCCGCGCCGCCGGGACCGGATCCCGCCTTGCACCAAGTGAAT</t>
  </si>
  <si>
    <t xml:space="preserve">..(((((((((((((..(((((.(((...((((......))))..))).)))))..)))))))))))))..</t>
  </si>
  <si>
    <t xml:space="preserve">CCCGCCTTGCACCAAGTGAAT</t>
  </si>
  <si>
    <t xml:space="preserve">MIR169</t>
  </si>
  <si>
    <t xml:space="preserve">miR169-3p</t>
  </si>
  <si>
    <t xml:space="preserve">GGGCGGTCACCTTGGCTAAC</t>
  </si>
  <si>
    <t xml:space="preserve">sbi-miR169d-3p</t>
  </si>
  <si>
    <t xml:space="preserve">scaffold_7_18180488_18180400</t>
  </si>
  <si>
    <t xml:space="preserve">GTAGCCAAGGATGACTTGCCTACATGGCCTTGTCAGTTCCGGTTGCATAGCCGGTTCAGCTGGGTCTGTGGGCGGTCACCTTGGCTAAC</t>
  </si>
  <si>
    <t xml:space="preserve">.(((((((((.(((((.(((((((.(((((.((..(..((((((....))))))..).)).))))))))))))))))))))))))))..</t>
  </si>
  <si>
    <t xml:space="preserve">TAGCCAAGGATGACTTGCCT</t>
  </si>
  <si>
    <t xml:space="preserve">MIR171</t>
  </si>
  <si>
    <t xml:space="preserve">miR171a-1-3p</t>
  </si>
  <si>
    <t xml:space="preserve">TGATTGAGCCGTGCCAATATC</t>
  </si>
  <si>
    <t xml:space="preserve">sbi-miR171d|rco-miR171e|vvi-miR171c|cpa-miR171b|tcc-miR171f|sbi-miR171b|rco-miR171d|cpa-miR171a|tcc-miR171e|rco-miR171c</t>
  </si>
  <si>
    <t xml:space="preserve">scaffold_6_2734999_2734917</t>
  </si>
  <si>
    <t xml:space="preserve">GGTATTGGCGCGGTTCAATTCGAGAGCCTGCGCCCCTCCGGAGGCAGGGGGGCTCTGCTCTCTGATTGAGCCGTGCCAATATC</t>
  </si>
  <si>
    <t xml:space="preserve">((((((((((((((((((((.((((((..((.(((((((...)).))))).))...)))))).))))))))))))))))))))</t>
  </si>
  <si>
    <t xml:space="preserve">miR171a-2-3p</t>
  </si>
  <si>
    <t xml:space="preserve">scaffold_7_30397001_30396923</t>
  </si>
  <si>
    <t xml:space="preserve">GATATTGGTGCGGTTCAATCAGAAAGCTTGTGCTCCAAAGGCCAGGGGCTCCACTCTTTGATTGAGCCGTGCCAATATC</t>
  </si>
  <si>
    <t xml:space="preserve">(((((((((((((((((((((((.((.....(((((........)))))....)).)))))))))))))))))))))))</t>
  </si>
  <si>
    <t xml:space="preserve">miR171a-3-3p</t>
  </si>
  <si>
    <t xml:space="preserve">scaffold_9_6333372_6333280</t>
  </si>
  <si>
    <t xml:space="preserve">Si040468m/3'UTR</t>
  </si>
  <si>
    <t xml:space="preserve">GATGTTGGCATGGTTCAATCAAATCGGGTGATCTTTGCCCTTGTGATGAGGTGGTGGTGTCTTCCTTTGATCTGATTGAGCCGTGCCAATATC</t>
  </si>
  <si>
    <t xml:space="preserve">(((((((((((((((((((((.((((((.(((..((((((((......))).))))).)))..)))..))).)))))))))))))))))))))</t>
  </si>
  <si>
    <t xml:space="preserve">miR171a-4-3p</t>
  </si>
  <si>
    <t xml:space="preserve">scaffold_9_39738647_39738538</t>
  </si>
  <si>
    <t xml:space="preserve">GGTGTTGGCTCGGCTCACTCAGAAGCTGAAGGAGCCATGGCCCATGGATCTAGCTGGGCACAGCTTGCAGTGCTAGCTCCTGGCGTTTCTGATTGAGCCGTGCCAATATC</t>
  </si>
  <si>
    <t xml:space="preserve">(((((((((.(((((((.((((((((...((((((..((((...((.(...(((((....)))))).))..))))))))))...)))))))).))))))).)))))))))</t>
  </si>
  <si>
    <t xml:space="preserve">TGTTGGCTCGGCTCACTCAGA</t>
  </si>
  <si>
    <t xml:space="preserve">miR171a-5-3p</t>
  </si>
  <si>
    <t xml:space="preserve">scaffold_9_56807408_56807317</t>
  </si>
  <si>
    <t xml:space="preserve">GATGTTGGCTCGGCTCACTCAGATGACCACCCTCTCTGCTGGGGCGATGCACGCGAGATCGCTGGTGTTTCTGATTGAGCCGTGCCAATATC</t>
  </si>
  <si>
    <t xml:space="preserve">(((((((((.(((((((.(((((..(((((((........)))(((((.........)))))))))...))))).))))))).)))))))))</t>
  </si>
  <si>
    <t xml:space="preserve">miR171b-3p</t>
  </si>
  <si>
    <t xml:space="preserve">TTGAGCCGCGTCAATATCTCC</t>
  </si>
  <si>
    <t xml:space="preserve">ctr-miR171|mdm-miR171a|mdm-miR171b|ppe-miR171h</t>
  </si>
  <si>
    <t xml:space="preserve">scaffold_9_12536773_12536690</t>
  </si>
  <si>
    <t xml:space="preserve">GGAGGTATTGGCGCGCCTCAATCCGAAGGCTTGGCTGATTGGCACGGCAGCCATGTTCTTGGATTGAGCCGCGTCAATATCTCC</t>
  </si>
  <si>
    <t xml:space="preserve">(((((((((((((((.((((((((((.(((.((((((.(((...))))))))).))).)))))))))).)))))))))))))))</t>
  </si>
  <si>
    <t xml:space="preserve">miR171c-3p</t>
  </si>
  <si>
    <t xml:space="preserve">TTGAGCCGCGCCAATATCTCT</t>
  </si>
  <si>
    <t xml:space="preserve">ssl-miR171b|mdm-miR171k|mdm-miR171j|mdm-miR171l|gma-miR171k-3p|vvi-miR171f|nta-miR171b|lja-miR171d-5p|ppe-miR171b|sly-miR171e</t>
  </si>
  <si>
    <t xml:space="preserve">scaffold_4_32408092_32408009</t>
  </si>
  <si>
    <t xml:space="preserve">AGCGATATTGGTGAGGTTCAATCCGATGGTAGATTTTACAACAGCTGTAAAATCAGTATCTGATTGAGCCGCGCCAATATCTCT</t>
  </si>
  <si>
    <t xml:space="preserve">((.((((((((((.(((((((((.((((.(.(((((((((.....)))))))))).)))).))))))))).)))))))))).))</t>
  </si>
  <si>
    <t xml:space="preserve">MIR172</t>
  </si>
  <si>
    <t xml:space="preserve">miR172-5p</t>
  </si>
  <si>
    <t xml:space="preserve">GCAGCACCATCAAGATTCACA</t>
  </si>
  <si>
    <t xml:space="preserve">aly-miR172b-5p|stu-miR172b-5p</t>
  </si>
  <si>
    <t xml:space="preserve">scaffold_1_41479020_41478931</t>
  </si>
  <si>
    <t xml:space="preserve">Si018931m/CDS</t>
  </si>
  <si>
    <t xml:space="preserve">GCAGCACCATCAAGATTCACATCCACCTCATCCTCAGTTGATGCTACACAGCATGCACACCTGATGAGATGAGAATCTTGATGATGCTGC</t>
  </si>
  <si>
    <t xml:space="preserve">((((((.(((((((((((.((((....(((((....((..(((((....)))))..))....))))))))).))))))))))).))))))</t>
  </si>
  <si>
    <t xml:space="preserve">MIR2118</t>
  </si>
  <si>
    <t xml:space="preserve">miR2118-1-3p</t>
  </si>
  <si>
    <t xml:space="preserve">TTCCCGATGCCTCCCATTCCTA</t>
  </si>
  <si>
    <t xml:space="preserve">osa-miR2118b|ata-miR2118b-5p|osa-miR2118n|zma-miR2118b</t>
  </si>
  <si>
    <t xml:space="preserve">scaffold_3_20527862_20527961</t>
  </si>
  <si>
    <t xml:space="preserve">TGGGAATGGGAACATGGAGGAAAGCCTAGCCTGTTTGTTTCCTCCTCCAGCAACAGAGGTGGAAGCTTGGTTTGGTGTTTCCCGATGCCTCCCATTCCTA</t>
  </si>
  <si>
    <t xml:space="preserve">(((((((((((.(((.(.((((((((.((((.....((((((.((((........)))).))))))..)))).))).)))))).)))..)))))))))))</t>
  </si>
  <si>
    <t xml:space="preserve">miR2118-2-3p</t>
  </si>
  <si>
    <t xml:space="preserve">zma-miR2118b|osa-miR2118b|ata-miR2118b-5p|osa-miR2118n</t>
  </si>
  <si>
    <t xml:space="preserve">scaffold_7_20534199_20534103</t>
  </si>
  <si>
    <t xml:space="preserve">TGGGAATGGGAACATGGAGGAAAGCCTAGCCTGTTTGTTTCCTCCAGCAACAGAGGTGGAAGCTTGGTTTGGTGTTTCCCGATGCCTCCCATTCCTA</t>
  </si>
  <si>
    <t xml:space="preserve">(((((((((((.(((.(.((((((((.((((.....((((((.((.........)).))))))..)))).))).)))))).)))..)))))))))))</t>
  </si>
  <si>
    <t xml:space="preserve">MIR319</t>
  </si>
  <si>
    <t xml:space="preserve">miR319a-3p</t>
  </si>
  <si>
    <t xml:space="preserve">TTGGACTGAAGGGTGCTCCCT</t>
  </si>
  <si>
    <t xml:space="preserve">bdi-miR319b-3p</t>
  </si>
  <si>
    <t xml:space="preserve">scaffold_5_2015282_2015458</t>
  </si>
  <si>
    <t xml:space="preserve">AGAGAGCGTCCTTCAGTCCACTCAGGGGCGGTGCTAGGGTCGAATTAGCTGCCGACTCATTCACCCACATGCCAAGCAACGGCCATGGAAAGAGCTAGCTTTGCAGATGAGTGAATGAAGCGGGAGGTAAAAGCTTCGATCTCGCACCATCTTTGCTTGGACTGAAGGGTGCTCCCT</t>
  </si>
  <si>
    <t xml:space="preserve">((.(((((((((((((((((..((((((.(((((..(((((((((((.((.(((..((((((((.((..(((.((((...(((..(....)..))).)))).)))..)).))))))))..))).)).)))....)))))))).))))).))))))..))))))))))))))))).))</t>
  </si>
  <si>
    <t xml:space="preserve">miR319b-5p</t>
  </si>
  <si>
    <t xml:space="preserve">AGCTGCCGACTCATCCATTCA</t>
  </si>
  <si>
    <t xml:space="preserve">osa-miR319a-5p</t>
  </si>
  <si>
    <t xml:space="preserve">scaffold_5_31415283_31415205</t>
  </si>
  <si>
    <t xml:space="preserve">AGCTGCCGACTCATCCATTCACTTGCCAAGACCCATCGACGGGCAATGTCTTGGCAGCTGAGTGGATGGCGCGGGAGCT</t>
  </si>
  <si>
    <t xml:space="preserve">((((.(((..(((((((((((.((((((((((((......))).....))))))))).)))))))))))..))).))))</t>
  </si>
  <si>
    <t xml:space="preserve">miR319c-5p</t>
  </si>
  <si>
    <t xml:space="preserve">AGCTGCCGACTCATTCACCCA</t>
  </si>
  <si>
    <t xml:space="preserve">ppe-miR319b</t>
  </si>
  <si>
    <t xml:space="preserve">scaffold_5_2015328_2015409</t>
  </si>
  <si>
    <t xml:space="preserve">AGCTGCCGACTCATTCACCCACATGCCAAGCAACGGCCATGGAAAGAGCTAGCTTTGCAGATGAGTGAATGAAGCGGGAGGT</t>
  </si>
  <si>
    <t xml:space="preserve">..((.(((..((((((((.((..(((.((((...(((..(....)..))).)))).)))..)).))))))))..))).))..</t>
  </si>
  <si>
    <t xml:space="preserve">MIR390</t>
  </si>
  <si>
    <t xml:space="preserve">miR390-5p</t>
  </si>
  <si>
    <t xml:space="preserve">AAGCTCAGGAGGGATAGCGCC</t>
  </si>
  <si>
    <t xml:space="preserve">ppt-miR390b|osa-miR390-5p|ata-miR390-5p|ath-miR390b-5p|sbi-miR390|cme-miR390c|rco-miR390b|vvi-miR390|csi-miR390|gma-miR390a-5p</t>
  </si>
  <si>
    <t xml:space="preserve">scaffold_9_2055362_2055496</t>
  </si>
  <si>
    <t xml:space="preserve">GAAGCTCAGGAGGGATAGCGCCTAGGAAATCACTAGATTGGAGCCATGAGGAGGAAGAGATCGAAGTAAATCTCTTCGATCCCTTTCTCTGAAGGTTCTGTCTATCAATCTGAAGCGCTATCTATCCTGAGCTCC</t>
  </si>
  <si>
    <t xml:space="preserve">..(((((((((.(((((((((...(((......(((((.((((((.(..((((((((.((((((((.......)))))))).))))))))..))))))))))))....)))...))))))))).)))))))))..</t>
  </si>
  <si>
    <t xml:space="preserve">GCTATCTATCCTGAGCTCC</t>
  </si>
  <si>
    <t xml:space="preserve">MIR393</t>
  </si>
  <si>
    <t xml:space="preserve">miR393-5p</t>
  </si>
  <si>
    <t xml:space="preserve">CTCCAAAGGGATCGCATTGAT</t>
  </si>
  <si>
    <t xml:space="preserve">csi-miR393|zma-miR393b-3p|ata-miR393-5p|gma-miR393k|gma-miR393j|gma-miR393i|gma-miR393h</t>
  </si>
  <si>
    <t xml:space="preserve">scaffold_3_520201_520320</t>
  </si>
  <si>
    <t xml:space="preserve">Si023536m/CDS</t>
  </si>
  <si>
    <t xml:space="preserve">ACTCCAAAGGGATCGCATTGATCTCACCTTCCGCCGCAGCCGCTCGCCGGCATGCAAGCACGTGCATGTGGCTAGGCCTAGCTGCGCGCGAGGACAGGATCAGTGCAATCCCTTTGGAAT</t>
  </si>
  <si>
    <t xml:space="preserve">..(((((((((((.((((((((((..((((.(((.(((((.(((.((((.((((((......))))))))))..)))...)))))))).))))...)))))))))).)))))))))))..</t>
  </si>
  <si>
    <t xml:space="preserve">TCAGTGCAATCCCTTTGGAAT</t>
  </si>
  <si>
    <t xml:space="preserve">MIR394</t>
  </si>
  <si>
    <t xml:space="preserve">miR394-5p</t>
  </si>
  <si>
    <t xml:space="preserve">TTGGCATTCTGTCCACCTCC</t>
  </si>
  <si>
    <t xml:space="preserve">sbi-miR394a|cca-miR394|gma-miR394e|ath-miR394b-5p|gma-miR394d|ata-miR394-5p|ppe-miR394a|zma-miR394b-5p|zma-miR394a-5p|gma-miR394c-5p</t>
  </si>
  <si>
    <t xml:space="preserve">scaffold_1_33992687_33992768</t>
  </si>
  <si>
    <t xml:space="preserve">TTGGCATTCTGTCCACCTCCTTGCTGATCTTGCAGAAAGTCTCTCAAATCTGTTGTTTTTTTGGAGGTGGGCATACTGCCAA</t>
  </si>
  <si>
    <t xml:space="preserve">.(((((...(((((((((((.....(((...(((((............))))).))).....)))))))))))...))))).</t>
  </si>
  <si>
    <t xml:space="preserve">MIR395</t>
  </si>
  <si>
    <t xml:space="preserve">miR395-1-3p</t>
  </si>
  <si>
    <t xml:space="preserve">TGAAGTGTTTGGGGGAACTC</t>
  </si>
  <si>
    <t xml:space="preserve">ata-miR395d-3p|zma-miR395p-3p|cme-miR395c|ata-miR395f-3p|cme-miR395b|bdi-miR395n-3p|ata-miR395c-3p|bdi-miR395m|mtr-miR395g|sbi-miR395f</t>
  </si>
  <si>
    <t xml:space="preserve">scaffold_3_4905272_4905337</t>
  </si>
  <si>
    <t xml:space="preserve">GAGTTCTCTACAAGCACTTCACAAGGCACTATTTTGGGAGCTTTTGTGAAGTGTTTGGGGGAACTC</t>
  </si>
  <si>
    <t xml:space="preserve">(((((((((.(((((((((((((((((.((......)).)).))))))))))))))))))))))))</t>
  </si>
  <si>
    <t xml:space="preserve">miR395-2-3p</t>
  </si>
  <si>
    <t xml:space="preserve">scaffold_3_4905423_4905491</t>
  </si>
  <si>
    <t xml:space="preserve">GAGTTCCCTACAAGCACTTCATGAGGCCTTAGCTTATTAAGGGATCTTGTGAAGTGTTTGGGGGAACTC</t>
  </si>
  <si>
    <t xml:space="preserve">(((((((((.(((((((((((((((((((((......)))))..)))))))))))))))))))))))))</t>
  </si>
  <si>
    <t xml:space="preserve">miR395-3-3p</t>
  </si>
  <si>
    <t xml:space="preserve">scaffold_3_4905584_4905673</t>
  </si>
  <si>
    <t xml:space="preserve">GAGTTCCCTTCAAACACTTCACATGCTGAGACACCATTCAGATTACTCCTTAAGAGTTTCATGTGCAATGTGAAGTGTTTGGGGGAACTC</t>
  </si>
  <si>
    <t xml:space="preserve">(((((((((.((((((((((((((((((((((.......................))))))...)).)))))))))))))))))))))))</t>
  </si>
  <si>
    <t xml:space="preserve">miR395-4-3p</t>
  </si>
  <si>
    <t xml:space="preserve">scaffold_7_31237760_31237825</t>
  </si>
  <si>
    <t xml:space="preserve">GAGTTCCCTGAAAACACTTCGCGAGGCATCATCTTAAGATCTCTTGTGAAGTGTTTGGGGGAACTC</t>
  </si>
  <si>
    <t xml:space="preserve">(((((((((..(((((((((((((((.(((.......))).))))))))))))))).)))))))))</t>
  </si>
  <si>
    <t xml:space="preserve">GTTCCCTGAAAACACTTCGCG</t>
  </si>
  <si>
    <t xml:space="preserve">miR395-5-3p</t>
  </si>
  <si>
    <t xml:space="preserve">scaffold_7_31238355_31238420</t>
  </si>
  <si>
    <t xml:space="preserve">GAGTTCCCTAAAAGCACTTCGCGAGGAATTGACTTAAGAGCTCTTGTGAAGTGTTTGGGGGAACTC</t>
  </si>
  <si>
    <t xml:space="preserve">(((((((((..(((((((((((((((..((.......))..))))))))))))))).)))))))))</t>
  </si>
  <si>
    <t xml:space="preserve">GTTCCCTAAAAGCACTTCGCG</t>
  </si>
  <si>
    <t xml:space="preserve">miR395-6-3p</t>
  </si>
  <si>
    <t xml:space="preserve">scaffold_7_31239415_31239503</t>
  </si>
  <si>
    <t xml:space="preserve">GAGTTCCCTTCAAGCACTTCGCGTGAAGTGCCATTCATATTACTCTGTTTAGGAGTTTTAGGTGCAATGTGAAGTGTTTGGGGGAACTC</t>
  </si>
  <si>
    <t xml:space="preserve">(((((((((.((((((((((((((...(((((.....((..(((((.....)))))..))))))).)))))))))))))))))))))))</t>
  </si>
  <si>
    <t xml:space="preserve">GTTCCCTTCAAGCACTTCGCG</t>
  </si>
  <si>
    <t xml:space="preserve">MIR396</t>
  </si>
  <si>
    <t xml:space="preserve">miR396b-5p</t>
  </si>
  <si>
    <t xml:space="preserve">TTCCACAGCTTTCTTGAACTT</t>
  </si>
  <si>
    <t xml:space="preserve">sly-miR396b|nta-miR396c|ptc-miR396d|mes-miR396e|cme-miR396c|mdm-miR396d|nta-miR396b|ptc-miR396c|mes-miR396d|mdm-miR396c</t>
  </si>
  <si>
    <t xml:space="preserve">scaffold_1_40752190_40752366</t>
  </si>
  <si>
    <t xml:space="preserve">TTCCACAGCTTTCTTGAACTTcTcTcTcTcTcTcTcTcTcTcTcTcTcTcTcTcTcTcTcacacacacacacacacacacacacacacacTcacacacacacacacacacacacacacaGTCAATTGCGCGTGCAAGTTGGGACAAGTTGTAGAAGAAGGTCAAGAAAGCTGTGGGA</t>
  </si>
  <si>
    <t xml:space="preserve">(((((((((((((((((.(((((.(((....................................................................................(((.(.((......)).).)))(((.(((...))).))).)))))))).)))))))))))))))))</t>
  </si>
  <si>
    <t xml:space="preserve">miR396a-5p</t>
  </si>
  <si>
    <t xml:space="preserve">TCCACAGGCTTTCTTGAACTG</t>
  </si>
  <si>
    <t xml:space="preserve">zma-miR396d|far-miR396|sbi-miR396e|zma-miR396c|ata-miR396d-5p|bdi-miR396b-5p|osa-miR396e-5p|ata-miR396a-5p|bdi-miR396a-5p|ata-miR396b-5p</t>
  </si>
  <si>
    <t xml:space="preserve">scaffold_3_1000970_1000819</t>
  </si>
  <si>
    <t xml:space="preserve">TCCACAGGCTTTCTTGAACTGTGAACTCGTGGGGGGGCGTGTCGGACGGATGCAAACTCCCAGCAATTCTCTTCCCCCGTGAATTGAATTGCCGAGCTCTCGGGCTCGCCTCGGTCGGCTCTACCTGTTGATGGTTCAAGAAAGCCCATGGA</t>
  </si>
  <si>
    <t xml:space="preserve">((((..((((((((((((((((.(((..(((((((((.(((((.....)))))...))))).(((((((..(((......)))..))))))).(((((....)))))(((......))).))))..))).))))))))))))))))..))))</t>
  </si>
  <si>
    <t xml:space="preserve">miR396c-1-5p</t>
  </si>
  <si>
    <t xml:space="preserve">TTCCACAGCTTTCTTGAACTG</t>
  </si>
  <si>
    <t xml:space="preserve">tcc-miR396a|sof-miR396|lja-miR396|lus-miR396c|aau-miR396|bgy-miR396a|bcy-miR396a|sbi-miR396a|cme-miR396b|nta-miR396a</t>
  </si>
  <si>
    <t xml:space="preserve">scaffold_1_40757597_40757494</t>
  </si>
  <si>
    <t xml:space="preserve">TTCCACAGCTTTCTTGAACTGCTGCGTGAATTCGAAGTGGCAGAACAGATTGCTTGGGTTCAGCCGGAGATCTACCGATCGAGCAGTTCAATAAAGCTGTGGGA</t>
  </si>
  <si>
    <t xml:space="preserve">((((((((((((.((((((((((((.((((((((....((((........))))))))))))))....((((....)))).)))))))))).))))))))))))</t>
  </si>
  <si>
    <t xml:space="preserve">miR396c-2-5p</t>
  </si>
  <si>
    <t xml:space="preserve">scaffold_4_4233837_4233751</t>
  </si>
  <si>
    <t xml:space="preserve">TTCCACAGCTTTCTTGAACTGCATCTGCAAAGGAGATGCGCCTTCTGCTACTTGCGTGGGCACGTGCAGTTCAATAAAGCTGTGGGA</t>
  </si>
  <si>
    <t xml:space="preserve">((((((((((((.(((((((((((.(((..(((((......))))).((((....))))))).))))))))))).))))))))))))</t>
  </si>
  <si>
    <t xml:space="preserve">MIR397</t>
  </si>
  <si>
    <t xml:space="preserve">miR397-5p</t>
  </si>
  <si>
    <t xml:space="preserve">TTGAGTGCAGCGTTGATGAGC</t>
  </si>
  <si>
    <t xml:space="preserve">mdm-miR397a|mdm-miR397b</t>
  </si>
  <si>
    <t xml:space="preserve">scaffold_1_7165845_7165912</t>
  </si>
  <si>
    <t xml:space="preserve">Si018962m/CDS</t>
  </si>
  <si>
    <t xml:space="preserve">CATTGAGTGCAGCGTTGATGAGCCGGTCGCCGCCGCCGGCCGCCGGCTCACCGGCGCTGCACTCAATT</t>
  </si>
  <si>
    <t xml:space="preserve">.((((((((((((((((.(((((((((.((((....)))).))))))))).)))))))))))))))).</t>
  </si>
  <si>
    <t xml:space="preserve">TCACCGGCGCTGCACTCAATT</t>
  </si>
  <si>
    <t xml:space="preserve">MIR398</t>
  </si>
  <si>
    <t xml:space="preserve">miR398-3p</t>
  </si>
  <si>
    <t xml:space="preserve">TGTGTTCTCAGGTCGCCCCCG</t>
  </si>
  <si>
    <t xml:space="preserve">zma-miR398a-3p|ata-miR398f-3p|ata-miR398g-3p|tae-miR398|zma-miR398b-3p|sbi-miR398</t>
  </si>
  <si>
    <t xml:space="preserve">scaffold_2_11977401_11977326</t>
  </si>
  <si>
    <t xml:space="preserve">Si033788m/CDS</t>
  </si>
  <si>
    <t xml:space="preserve">CAGGGGCGAGATGGGAACACATGCCGTTGCCGGGCGCTGTCGCCGCCGCCGCGCATGTGTTCTCAGGTCGCCCCCG</t>
  </si>
  <si>
    <t xml:space="preserve">..(((((((..(((((((((((((.((.((.(((((....)))).).)).)))))))))))))))..)))))))..</t>
  </si>
  <si>
    <t xml:space="preserve">MIR408</t>
  </si>
  <si>
    <t xml:space="preserve">miR408-3p</t>
  </si>
  <si>
    <t xml:space="preserve">CTGCACTGCCTCTTCCCTGGC</t>
  </si>
  <si>
    <t xml:space="preserve">bdi-miR408-3p|zma-miR408a|osa-miR408-3p|ssp-miR408a|rco-miR408|cpa-miR408|sof-miR408d|ssp-miR408d|sof-miR408c|sof-miR408b</t>
  </si>
  <si>
    <t xml:space="preserve">scaffold_5_13900845_13901013</t>
  </si>
  <si>
    <t xml:space="preserve">GGCAGGGATGAGGCAGAGCATGGGATGGGGCCATCAACAGACAAAACTCCGTTTCTTCCACTGCAAAAACATGTTTGTGAGAGGTTTTGAGGCAAAAAAAAAAAAAAGGTTGAGAGCTCCGCCCCCACCGGTGTTGTTGCTCCCTCCCCTGCACTGCCTCTTCCCTGGC</t>
  </si>
  <si>
    <t xml:space="preserve">(.((((((.(((((((.(((.((((.(((((...(((((.......(((.....(((((((.(((......)))..))).))))....)))................(((.((....)).)))((....)))))))..))))).)))).))).))))))).)))))).)</t>
  </si>
  <si>
    <t xml:space="preserve">MIR5054</t>
  </si>
  <si>
    <t xml:space="preserve">miR5054-3p</t>
  </si>
  <si>
    <t xml:space="preserve">TCCCCACGGACGGCGCCA</t>
  </si>
  <si>
    <t xml:space="preserve">bdi-miR5054</t>
  </si>
  <si>
    <t xml:space="preserve">scaffold_8_27527719_27527600</t>
  </si>
  <si>
    <t xml:space="preserve">TGGATCCTCCGGGTTGGGGATCGGGGGATCTGCTGGAAGCTCCGTGGCTCCCTTGGTCTTCCGTCGCTGCGGAGCCATGTGGCTTCTCAGTCACTCTTTCGGTCCCCACGGACGGCGCCA</t>
  </si>
  <si>
    <t xml:space="preserve">(((..((((((...((((((((((((((...((((((((((.(((((((((..((((........)))).))))))))).)))))).))))...)))))))))))))))))).))..)))</t>
  </si>
  <si>
    <t xml:space="preserve">MIR528</t>
  </si>
  <si>
    <t xml:space="preserve">miR528-5p</t>
  </si>
  <si>
    <t xml:space="preserve">TGGAAGGGGCATGCAGAGGAG</t>
  </si>
  <si>
    <t xml:space="preserve">osa-miR528-5p|ssp-miR528|sbi-miR528|bdi-miR528-5p|ata-miR528-5p|zma-miR528a-5p|zma-miR528b-5p</t>
  </si>
  <si>
    <t xml:space="preserve">scaffold_9_57157152_57157061</t>
  </si>
  <si>
    <t xml:space="preserve">Si040610m/CDS/5'UTR</t>
  </si>
  <si>
    <t xml:space="preserve">AGTGGAAGGGGCATGCAGAGGAGCAGGAGGTTTTGTTGGAAGCCGACCTGTGCTCTACCCTCGCTCGCTCTCCTGTGCCTGCCTCTTCCATT</t>
  </si>
  <si>
    <t xml:space="preserve">.((((((((((((.(((.(((((((((.((((((....))))))..)))).((.........)).....))))).))).)))))))))))).</t>
  </si>
  <si>
    <t xml:space="preserve">CCTGTGCCTGCCTCTTCCATT</t>
  </si>
  <si>
    <t xml:space="preserve">MIR529</t>
  </si>
  <si>
    <t xml:space="preserve">miR529a-3p</t>
  </si>
  <si>
    <t xml:space="preserve">GCTGTACCCTCTCTCTTCTTC</t>
  </si>
  <si>
    <t xml:space="preserve">zma-miR529-3p|bdi-miR529-3p</t>
  </si>
  <si>
    <t xml:space="preserve">scaffold_1_22493767_22493874</t>
  </si>
  <si>
    <t xml:space="preserve">GGAGAAGAGAGAGAGTACAGCCTTAACATGCACGCACTTTAGATTTCATCAGTCTCTTGTGCGGTTATGTGTGTGAGAGTGATGAAGGCTGTACCCTCTCTCTTCTTC</t>
  </si>
  <si>
    <t xml:space="preserve">(((((((((((((.((((((((((.((((((((((((...(((((.....)))))...)))))....)))))))..........)))))))))).)))))))))))))</t>
  </si>
  <si>
    <t xml:space="preserve">AGAAGAGAGAGAGTACAGCCT</t>
  </si>
  <si>
    <t xml:space="preserve">miR529b-3p</t>
  </si>
  <si>
    <t xml:space="preserve">GCTGTACCCTCTCTCTTCGTC</t>
  </si>
  <si>
    <t xml:space="preserve">scaffold_7_14763165_14763260</t>
  </si>
  <si>
    <t xml:space="preserve">GAAGAAGAGAGAGAGTACAGCTTTGGGTTGTTAAGGTCATAAGACTTGTGTGACTCTGAGATCTTTTTCGCCAAGGCTGTACCCTCTCTCTTCGTC</t>
  </si>
  <si>
    <t xml:space="preserve">...((((((((((.((((((((((((......((((((...(((.((....)).)))..)))))).....)))))))))))).))))))))))...</t>
  </si>
  <si>
    <t xml:space="preserve">MIR535</t>
  </si>
  <si>
    <t xml:space="preserve">miR535-5p</t>
  </si>
  <si>
    <t xml:space="preserve">TGACAACGAGAGAGAGCACGC</t>
  </si>
  <si>
    <t xml:space="preserve">ppt-miR535b|vvi-miR535b|ppt-miR535c|ppe-miR535a|mdm-miR535a|aqc-miR535|pab-miR535|vvi-miR535c|osa-miR535-5p|cpa-miR535</t>
  </si>
  <si>
    <t xml:space="preserve">scaffold_8_21627039_21627122</t>
  </si>
  <si>
    <t xml:space="preserve">TGACAACGAGAGAGAGCACGCCGGTGCGGCCGTCACGGTGAGGTGGCCCGTGGCGGCGTACTTGCGTGCTCCCTCCCGTTGTCA</t>
  </si>
  <si>
    <t xml:space="preserve">((((((((.(((.((((((((.((((((.(((((((((.(......)))))))))))))))).)))))))).))).))))))))</t>
  </si>
  <si>
    <t xml:space="preserve">GTGCTCCCTCCCGTTGTC</t>
  </si>
  <si>
    <t xml:space="preserve">MIR5368</t>
  </si>
  <si>
    <t xml:space="preserve">miR5368</t>
  </si>
  <si>
    <t xml:space="preserve">AGGGACAGTCTCAGGTAGA</t>
  </si>
  <si>
    <t xml:space="preserve">gma-miR5368</t>
  </si>
  <si>
    <t xml:space="preserve">scaffold_14_62490_62330</t>
  </si>
  <si>
    <t xml:space="preserve">TTCCCTGGGATTGGCTTTGGGCCTTTCCTGCGCAGCTTAGGTGGAAGGCGAAGAAGGCCCCCTTCCGGGGGGGCCCGAGCCATCAGTGAGATACCACTCTGGAAGAGCTCGGATTCTAACCTTGTGTCAGACCCGCGGGCCAAGGGACAGTCTCAGGTAGA</t>
  </si>
  <si>
    <t xml:space="preserve">...((((((((((.((((((.((....(((((((....((((((((..........(((((((....)))))))(((((((.((((((......))))...)).).)))))).)))).)))))))).)))......)).))))))..))))))))))....</t>
  </si>
  <si>
    <t xml:space="preserve">MIR827</t>
  </si>
  <si>
    <t xml:space="preserve">miR827</t>
  </si>
  <si>
    <t xml:space="preserve">TTAGATGACCATCAGCAAACA</t>
  </si>
  <si>
    <t xml:space="preserve">osa-miR827|ssp-miR827|bdi-miR827-3p|zma-miR827-3p</t>
  </si>
  <si>
    <t xml:space="preserve">scaffold_1_30473374_30473267</t>
  </si>
  <si>
    <t xml:space="preserve">Si018728m/5'UTR+CDS</t>
  </si>
  <si>
    <t xml:space="preserve">AACTTGTTTTGTTGGTGGTCACCTAACCATGCTCCGGTTAGTGCACGGATCATGTCCATGACCTCATCTCGATCGTGCAAAGGTTAGATGACCATCAGCAAACATGTT</t>
  </si>
  <si>
    <t xml:space="preserve">.((.(((((.(((((((((((.((((((.(((..(((((((((...((.((((....)))))).)).)).))))).)))..)))))).)))))))))))))))).)).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name val="Noto Sans"/>
      <family val="2"/>
    </font>
    <font>
      <sz val="12"/>
      <name val="Times New Roman"/>
      <family val="1"/>
    </font>
    <font>
      <sz val="10"/>
      <name val="Times New Roman"/>
      <family val="1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fil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fil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fil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K6" activeCellId="0" sqref="K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5.24"/>
    <col collapsed="false" customWidth="true" hidden="false" outlineLevel="0" max="2" min="2" style="1" width="13.24"/>
    <col collapsed="false" customWidth="true" hidden="false" outlineLevel="0" max="3" min="3" style="1" width="8.24"/>
    <col collapsed="false" customWidth="true" hidden="false" outlineLevel="0" max="4" min="4" style="1" width="10.37"/>
    <col collapsed="false" customWidth="true" hidden="false" outlineLevel="0" max="5" min="5" style="1" width="4.37"/>
    <col collapsed="false" customWidth="true" hidden="false" outlineLevel="0" max="6" min="6" style="1" width="32.62"/>
    <col collapsed="false" customWidth="true" hidden="false" outlineLevel="0" max="7" min="7" style="1" width="7.37"/>
    <col collapsed="false" customWidth="true" hidden="false" outlineLevel="0" max="8" min="8" style="1" width="31.99"/>
    <col collapsed="false" customWidth="true" hidden="false" outlineLevel="0" max="9" min="9" style="1" width="29.12"/>
    <col collapsed="false" customWidth="true" hidden="false" outlineLevel="0" max="10" min="10" style="1" width="8.5"/>
    <col collapsed="false" customWidth="true" hidden="false" outlineLevel="0" max="11" min="11" style="1" width="19.87"/>
    <col collapsed="false" customWidth="true" hidden="false" outlineLevel="0" max="12" min="12" style="1" width="26.62"/>
    <col collapsed="false" customWidth="true" hidden="false" outlineLevel="0" max="13" min="13" style="1" width="50.62"/>
    <col collapsed="false" customWidth="true" hidden="false" outlineLevel="0" max="14" min="14" style="1" width="13.74"/>
    <col collapsed="false" customWidth="true" hidden="false" outlineLevel="0" max="15" min="15" style="1" width="24.87"/>
    <col collapsed="false" customWidth="false" hidden="false" outlineLevel="0" max="257" min="16" style="1" width="8.99"/>
  </cols>
  <sheetData>
    <row r="1" customFormat="false" ht="16.5" hidden="false" customHeight="false" outlineLevel="0" collapsed="false">
      <c r="A1" s="2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0"/>
    </row>
    <row r="2" s="6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4" t="s">
        <v>13</v>
      </c>
      <c r="N2" s="4" t="s">
        <v>14</v>
      </c>
      <c r="O2" s="4" t="s">
        <v>15</v>
      </c>
      <c r="P2" s="4" t="s">
        <v>5</v>
      </c>
      <c r="Q2" s="4" t="s">
        <v>16</v>
      </c>
      <c r="R2" s="4" t="s">
        <v>17</v>
      </c>
    </row>
    <row r="3" customFormat="false" ht="15.75" hidden="false" customHeight="false" outlineLevel="0" collapsed="false">
      <c r="A3" s="7" t="s">
        <v>18</v>
      </c>
      <c r="B3" s="8" t="s">
        <v>19</v>
      </c>
      <c r="C3" s="9" t="n">
        <v>57</v>
      </c>
      <c r="D3" s="9" t="n">
        <v>94</v>
      </c>
      <c r="E3" s="8" t="str">
        <f aca="false">RIGHT(B3,2)</f>
        <v>3p</v>
      </c>
      <c r="F3" s="8" t="s">
        <v>20</v>
      </c>
      <c r="G3" s="8" t="n">
        <v>21</v>
      </c>
      <c r="H3" s="8" t="s">
        <v>21</v>
      </c>
      <c r="I3" s="8" t="s">
        <v>22</v>
      </c>
      <c r="J3" s="8" t="s">
        <v>23</v>
      </c>
      <c r="K3" s="8"/>
      <c r="L3" s="10" t="s">
        <v>24</v>
      </c>
      <c r="M3" s="11" t="s">
        <v>25</v>
      </c>
      <c r="N3" s="11" t="n">
        <v>-54.2</v>
      </c>
      <c r="O3" s="8" t="s">
        <v>26</v>
      </c>
      <c r="P3" s="8" t="s">
        <v>27</v>
      </c>
      <c r="Q3" s="9" t="n">
        <v>46</v>
      </c>
      <c r="R3" s="9" t="n">
        <v>41</v>
      </c>
    </row>
    <row r="4" customFormat="false" ht="15.75" hidden="false" customHeight="false" outlineLevel="0" collapsed="false">
      <c r="A4" s="12" t="s">
        <v>28</v>
      </c>
      <c r="B4" s="8" t="s">
        <v>29</v>
      </c>
      <c r="C4" s="9" t="n">
        <v>714</v>
      </c>
      <c r="D4" s="9" t="n">
        <v>1318</v>
      </c>
      <c r="E4" s="8" t="str">
        <f aca="false">RIGHT(B4,2)</f>
        <v>5p</v>
      </c>
      <c r="F4" s="8" t="s">
        <v>30</v>
      </c>
      <c r="G4" s="8" t="n">
        <v>20</v>
      </c>
      <c r="H4" s="8" t="s">
        <v>31</v>
      </c>
      <c r="I4" s="8" t="s">
        <v>32</v>
      </c>
      <c r="J4" s="8" t="s">
        <v>23</v>
      </c>
      <c r="K4" s="8"/>
      <c r="L4" s="10" t="s">
        <v>33</v>
      </c>
      <c r="M4" s="11" t="s">
        <v>34</v>
      </c>
      <c r="N4" s="11" t="n">
        <v>-50.3</v>
      </c>
      <c r="O4" s="8" t="s">
        <v>35</v>
      </c>
      <c r="P4" s="8" t="s">
        <v>36</v>
      </c>
      <c r="Q4" s="9" t="n">
        <v>123</v>
      </c>
      <c r="R4" s="9" t="n">
        <v>106</v>
      </c>
    </row>
    <row r="5" customFormat="false" ht="15.75" hidden="false" customHeight="false" outlineLevel="0" collapsed="false">
      <c r="A5" s="12"/>
      <c r="B5" s="8" t="s">
        <v>37</v>
      </c>
      <c r="C5" s="9" t="n">
        <v>714</v>
      </c>
      <c r="D5" s="9" t="n">
        <v>1318</v>
      </c>
      <c r="E5" s="8" t="str">
        <f aca="false">RIGHT(B5,2)</f>
        <v>5p</v>
      </c>
      <c r="F5" s="8" t="s">
        <v>30</v>
      </c>
      <c r="G5" s="8" t="n">
        <v>20</v>
      </c>
      <c r="H5" s="8" t="s">
        <v>31</v>
      </c>
      <c r="I5" s="8" t="s">
        <v>38</v>
      </c>
      <c r="J5" s="8" t="s">
        <v>23</v>
      </c>
      <c r="K5" s="8"/>
      <c r="L5" s="10" t="s">
        <v>39</v>
      </c>
      <c r="M5" s="11" t="s">
        <v>40</v>
      </c>
      <c r="N5" s="11" t="n">
        <v>-66.2</v>
      </c>
      <c r="O5" s="8" t="s">
        <v>41</v>
      </c>
      <c r="P5" s="8" t="s">
        <v>36</v>
      </c>
      <c r="Q5" s="9" t="n">
        <v>29</v>
      </c>
      <c r="R5" s="9" t="n">
        <v>37</v>
      </c>
    </row>
    <row r="6" customFormat="false" ht="15.75" hidden="false" customHeight="false" outlineLevel="0" collapsed="false">
      <c r="A6" s="12"/>
      <c r="B6" s="8" t="s">
        <v>42</v>
      </c>
      <c r="C6" s="9" t="n">
        <v>714</v>
      </c>
      <c r="D6" s="9" t="n">
        <v>1318</v>
      </c>
      <c r="E6" s="8" t="str">
        <f aca="false">RIGHT(B6,2)</f>
        <v>5p</v>
      </c>
      <c r="F6" s="8" t="s">
        <v>30</v>
      </c>
      <c r="G6" s="8" t="n">
        <v>20</v>
      </c>
      <c r="H6" s="8" t="s">
        <v>31</v>
      </c>
      <c r="I6" s="8" t="s">
        <v>43</v>
      </c>
      <c r="J6" s="8" t="s">
        <v>23</v>
      </c>
      <c r="K6" s="8"/>
      <c r="L6" s="10" t="s">
        <v>44</v>
      </c>
      <c r="M6" s="11" t="s">
        <v>45</v>
      </c>
      <c r="N6" s="11" t="n">
        <v>-63.3</v>
      </c>
      <c r="O6" s="8" t="s">
        <v>46</v>
      </c>
      <c r="P6" s="8" t="s">
        <v>36</v>
      </c>
      <c r="Q6" s="9" t="n">
        <v>82</v>
      </c>
      <c r="R6" s="9" t="n">
        <v>117</v>
      </c>
    </row>
    <row r="7" customFormat="false" ht="15.75" hidden="false" customHeight="false" outlineLevel="0" collapsed="false">
      <c r="A7" s="12"/>
      <c r="B7" s="8" t="s">
        <v>47</v>
      </c>
      <c r="C7" s="9" t="n">
        <v>714</v>
      </c>
      <c r="D7" s="9" t="n">
        <v>1318</v>
      </c>
      <c r="E7" s="8" t="str">
        <f aca="false">RIGHT(B7,2)</f>
        <v>5p</v>
      </c>
      <c r="F7" s="8" t="s">
        <v>30</v>
      </c>
      <c r="G7" s="8" t="n">
        <v>20</v>
      </c>
      <c r="H7" s="8" t="s">
        <v>31</v>
      </c>
      <c r="I7" s="8" t="s">
        <v>48</v>
      </c>
      <c r="J7" s="8" t="s">
        <v>23</v>
      </c>
      <c r="K7" s="8"/>
      <c r="L7" s="10" t="s">
        <v>49</v>
      </c>
      <c r="M7" s="11" t="s">
        <v>50</v>
      </c>
      <c r="N7" s="11" t="n">
        <v>-50.8</v>
      </c>
      <c r="O7" s="8"/>
      <c r="P7" s="8"/>
      <c r="Q7" s="8"/>
      <c r="R7" s="8"/>
    </row>
    <row r="8" customFormat="false" ht="15.75" hidden="false" customHeight="false" outlineLevel="0" collapsed="false">
      <c r="A8" s="12"/>
      <c r="B8" s="8" t="s">
        <v>51</v>
      </c>
      <c r="C8" s="9" t="n">
        <v>714</v>
      </c>
      <c r="D8" s="9" t="n">
        <v>1318</v>
      </c>
      <c r="E8" s="8" t="str">
        <f aca="false">RIGHT(B8,2)</f>
        <v>5p</v>
      </c>
      <c r="F8" s="8" t="s">
        <v>30</v>
      </c>
      <c r="G8" s="8" t="n">
        <v>20</v>
      </c>
      <c r="H8" s="8" t="s">
        <v>31</v>
      </c>
      <c r="I8" s="8" t="s">
        <v>52</v>
      </c>
      <c r="J8" s="8" t="s">
        <v>23</v>
      </c>
      <c r="K8" s="8"/>
      <c r="L8" s="10" t="s">
        <v>53</v>
      </c>
      <c r="M8" s="11" t="s">
        <v>54</v>
      </c>
      <c r="N8" s="11" t="n">
        <v>-55.8</v>
      </c>
      <c r="O8" s="8"/>
      <c r="P8" s="8"/>
      <c r="Q8" s="8"/>
      <c r="R8" s="8"/>
    </row>
    <row r="9" customFormat="false" ht="15.75" hidden="false" customHeight="false" outlineLevel="0" collapsed="false">
      <c r="A9" s="12"/>
      <c r="B9" s="8" t="s">
        <v>55</v>
      </c>
      <c r="C9" s="9" t="n">
        <v>714</v>
      </c>
      <c r="D9" s="9" t="n">
        <v>1318</v>
      </c>
      <c r="E9" s="8" t="str">
        <f aca="false">RIGHT(B9,2)</f>
        <v>5p</v>
      </c>
      <c r="F9" s="8" t="s">
        <v>30</v>
      </c>
      <c r="G9" s="8" t="n">
        <v>20</v>
      </c>
      <c r="H9" s="8" t="s">
        <v>31</v>
      </c>
      <c r="I9" s="8" t="s">
        <v>56</v>
      </c>
      <c r="J9" s="8" t="s">
        <v>23</v>
      </c>
      <c r="K9" s="8"/>
      <c r="L9" s="10" t="s">
        <v>57</v>
      </c>
      <c r="M9" s="11" t="s">
        <v>58</v>
      </c>
      <c r="N9" s="11" t="n">
        <v>-48.8</v>
      </c>
      <c r="O9" s="8"/>
      <c r="P9" s="8"/>
      <c r="Q9" s="8"/>
      <c r="R9" s="8"/>
    </row>
    <row r="10" customFormat="false" ht="15.75" hidden="false" customHeight="false" outlineLevel="0" collapsed="false">
      <c r="A10" s="12"/>
      <c r="B10" s="8" t="s">
        <v>59</v>
      </c>
      <c r="C10" s="9" t="n">
        <v>714</v>
      </c>
      <c r="D10" s="9" t="n">
        <v>1318</v>
      </c>
      <c r="E10" s="8" t="str">
        <f aca="false">RIGHT(B10,2)</f>
        <v>5p</v>
      </c>
      <c r="F10" s="8" t="s">
        <v>30</v>
      </c>
      <c r="G10" s="8" t="n">
        <v>20</v>
      </c>
      <c r="H10" s="8" t="s">
        <v>31</v>
      </c>
      <c r="I10" s="8" t="s">
        <v>60</v>
      </c>
      <c r="J10" s="8" t="s">
        <v>23</v>
      </c>
      <c r="K10" s="8"/>
      <c r="L10" s="10" t="s">
        <v>61</v>
      </c>
      <c r="M10" s="11" t="s">
        <v>62</v>
      </c>
      <c r="N10" s="11" t="n">
        <v>-67.5</v>
      </c>
      <c r="O10" s="8" t="s">
        <v>63</v>
      </c>
      <c r="P10" s="8" t="s">
        <v>36</v>
      </c>
      <c r="Q10" s="8" t="n">
        <v>36</v>
      </c>
      <c r="R10" s="8" t="n">
        <v>93</v>
      </c>
    </row>
    <row r="11" customFormat="false" ht="15.75" hidden="false" customHeight="false" outlineLevel="0" collapsed="false">
      <c r="A11" s="12"/>
      <c r="B11" s="8" t="s">
        <v>64</v>
      </c>
      <c r="C11" s="9" t="n">
        <v>714</v>
      </c>
      <c r="D11" s="9" t="n">
        <v>1318</v>
      </c>
      <c r="E11" s="8" t="str">
        <f aca="false">RIGHT(B11,2)</f>
        <v>5p</v>
      </c>
      <c r="F11" s="8" t="s">
        <v>30</v>
      </c>
      <c r="G11" s="8" t="n">
        <v>20</v>
      </c>
      <c r="H11" s="8" t="s">
        <v>31</v>
      </c>
      <c r="I11" s="8" t="s">
        <v>65</v>
      </c>
      <c r="J11" s="8" t="s">
        <v>23</v>
      </c>
      <c r="K11" s="8"/>
      <c r="L11" s="10" t="s">
        <v>66</v>
      </c>
      <c r="M11" s="11" t="s">
        <v>67</v>
      </c>
      <c r="N11" s="11" t="n">
        <v>-67.4</v>
      </c>
      <c r="O11" s="8" t="s">
        <v>68</v>
      </c>
      <c r="P11" s="8" t="s">
        <v>36</v>
      </c>
      <c r="Q11" s="8" t="n">
        <v>16</v>
      </c>
      <c r="R11" s="8" t="n">
        <v>45</v>
      </c>
    </row>
    <row r="12" customFormat="false" ht="15.75" hidden="false" customHeight="false" outlineLevel="0" collapsed="false">
      <c r="A12" s="12"/>
      <c r="B12" s="8" t="s">
        <v>69</v>
      </c>
      <c r="C12" s="9" t="n">
        <v>3</v>
      </c>
      <c r="D12" s="9" t="n">
        <v>22</v>
      </c>
      <c r="E12" s="8" t="str">
        <f aca="false">RIGHT(B12,2)</f>
        <v>5p</v>
      </c>
      <c r="F12" s="8" t="s">
        <v>70</v>
      </c>
      <c r="G12" s="8" t="n">
        <v>20</v>
      </c>
      <c r="H12" s="8" t="s">
        <v>71</v>
      </c>
      <c r="I12" s="8" t="s">
        <v>72</v>
      </c>
      <c r="J12" s="8" t="s">
        <v>23</v>
      </c>
      <c r="K12" s="8"/>
      <c r="L12" s="10" t="s">
        <v>73</v>
      </c>
      <c r="M12" s="11" t="s">
        <v>74</v>
      </c>
      <c r="N12" s="11" t="n">
        <v>-46.7</v>
      </c>
      <c r="O12" s="8"/>
      <c r="P12" s="8"/>
      <c r="Q12" s="8"/>
      <c r="R12" s="8"/>
    </row>
    <row r="13" customFormat="false" ht="15.75" hidden="false" customHeight="false" outlineLevel="0" collapsed="false">
      <c r="A13" s="12" t="s">
        <v>75</v>
      </c>
      <c r="B13" s="8" t="s">
        <v>76</v>
      </c>
      <c r="C13" s="9" t="n">
        <v>11951</v>
      </c>
      <c r="D13" s="9" t="n">
        <v>10061</v>
      </c>
      <c r="E13" s="8" t="str">
        <f aca="false">RIGHT(B13,2)</f>
        <v>3p</v>
      </c>
      <c r="F13" s="8" t="s">
        <v>77</v>
      </c>
      <c r="G13" s="8" t="n">
        <v>21</v>
      </c>
      <c r="H13" s="8" t="s">
        <v>78</v>
      </c>
      <c r="I13" s="8" t="s">
        <v>79</v>
      </c>
      <c r="J13" s="8" t="s">
        <v>23</v>
      </c>
      <c r="K13" s="8"/>
      <c r="L13" s="10" t="s">
        <v>80</v>
      </c>
      <c r="M13" s="11" t="s">
        <v>81</v>
      </c>
      <c r="N13" s="11" t="n">
        <v>-97.3</v>
      </c>
      <c r="O13" s="8" t="s">
        <v>82</v>
      </c>
      <c r="P13" s="8" t="s">
        <v>27</v>
      </c>
      <c r="Q13" s="9" t="n">
        <v>154</v>
      </c>
      <c r="R13" s="9" t="n">
        <v>55</v>
      </c>
    </row>
    <row r="14" customFormat="false" ht="15.75" hidden="false" customHeight="false" outlineLevel="0" collapsed="false">
      <c r="A14" s="12"/>
      <c r="B14" s="8" t="s">
        <v>83</v>
      </c>
      <c r="C14" s="9" t="n">
        <v>11951</v>
      </c>
      <c r="D14" s="9" t="n">
        <v>10061</v>
      </c>
      <c r="E14" s="8" t="str">
        <f aca="false">RIGHT(B14,2)</f>
        <v>3p</v>
      </c>
      <c r="F14" s="8" t="s">
        <v>77</v>
      </c>
      <c r="G14" s="8" t="n">
        <v>21</v>
      </c>
      <c r="H14" s="8" t="s">
        <v>78</v>
      </c>
      <c r="I14" s="8" t="s">
        <v>84</v>
      </c>
      <c r="J14" s="8" t="s">
        <v>23</v>
      </c>
      <c r="K14" s="8"/>
      <c r="L14" s="10" t="s">
        <v>85</v>
      </c>
      <c r="M14" s="11" t="s">
        <v>86</v>
      </c>
      <c r="N14" s="11" t="n">
        <v>-98.9</v>
      </c>
      <c r="O14" s="8"/>
      <c r="P14" s="8"/>
      <c r="Q14" s="8"/>
      <c r="R14" s="8"/>
    </row>
    <row r="15" customFormat="false" ht="15.75" hidden="false" customHeight="false" outlineLevel="0" collapsed="false">
      <c r="A15" s="12"/>
      <c r="B15" s="8" t="s">
        <v>87</v>
      </c>
      <c r="C15" s="9" t="n">
        <v>624</v>
      </c>
      <c r="D15" s="9" t="n">
        <v>214</v>
      </c>
      <c r="E15" s="8" t="str">
        <f aca="false">RIGHT(B15,2)</f>
        <v>3p</v>
      </c>
      <c r="F15" s="8" t="s">
        <v>88</v>
      </c>
      <c r="G15" s="8" t="n">
        <v>19</v>
      </c>
      <c r="H15" s="8" t="s">
        <v>89</v>
      </c>
      <c r="I15" s="8" t="s">
        <v>90</v>
      </c>
      <c r="J15" s="8" t="s">
        <v>23</v>
      </c>
      <c r="K15" s="8"/>
      <c r="L15" s="10" t="s">
        <v>91</v>
      </c>
      <c r="M15" s="11" t="s">
        <v>92</v>
      </c>
      <c r="N15" s="11" t="n">
        <v>-96</v>
      </c>
      <c r="O15" s="8" t="s">
        <v>93</v>
      </c>
      <c r="P15" s="8" t="s">
        <v>27</v>
      </c>
      <c r="Q15" s="9" t="n">
        <v>63</v>
      </c>
      <c r="R15" s="9" t="n">
        <v>11</v>
      </c>
    </row>
    <row r="16" customFormat="false" ht="15.75" hidden="false" customHeight="false" outlineLevel="0" collapsed="false">
      <c r="A16" s="12" t="s">
        <v>94</v>
      </c>
      <c r="B16" s="8" t="s">
        <v>95</v>
      </c>
      <c r="C16" s="9" t="n">
        <v>161</v>
      </c>
      <c r="D16" s="9" t="n">
        <v>193</v>
      </c>
      <c r="E16" s="8" t="str">
        <f aca="false">RIGHT(B16,2)</f>
        <v>5p</v>
      </c>
      <c r="F16" s="8" t="s">
        <v>96</v>
      </c>
      <c r="G16" s="8" t="n">
        <v>21</v>
      </c>
      <c r="H16" s="8" t="s">
        <v>97</v>
      </c>
      <c r="I16" s="8" t="s">
        <v>98</v>
      </c>
      <c r="J16" s="8" t="s">
        <v>23</v>
      </c>
      <c r="K16" s="8"/>
      <c r="L16" s="10" t="s">
        <v>99</v>
      </c>
      <c r="M16" s="11" t="s">
        <v>100</v>
      </c>
      <c r="N16" s="11" t="n">
        <v>-45.4</v>
      </c>
      <c r="O16" s="8"/>
      <c r="P16" s="8"/>
      <c r="Q16" s="8"/>
      <c r="R16" s="8"/>
    </row>
    <row r="17" customFormat="false" ht="15.75" hidden="false" customHeight="false" outlineLevel="0" collapsed="false">
      <c r="A17" s="12"/>
      <c r="B17" s="8" t="s">
        <v>101</v>
      </c>
      <c r="C17" s="9" t="n">
        <v>161</v>
      </c>
      <c r="D17" s="9" t="n">
        <v>193</v>
      </c>
      <c r="E17" s="8" t="str">
        <f aca="false">RIGHT(B17,2)</f>
        <v>5p</v>
      </c>
      <c r="F17" s="8" t="s">
        <v>96</v>
      </c>
      <c r="G17" s="8" t="n">
        <v>21</v>
      </c>
      <c r="H17" s="8" t="s">
        <v>97</v>
      </c>
      <c r="I17" s="8" t="s">
        <v>102</v>
      </c>
      <c r="J17" s="8" t="s">
        <v>23</v>
      </c>
      <c r="K17" s="8"/>
      <c r="L17" s="10" t="s">
        <v>103</v>
      </c>
      <c r="M17" s="11" t="s">
        <v>104</v>
      </c>
      <c r="N17" s="11" t="n">
        <v>-56</v>
      </c>
      <c r="O17" s="8"/>
      <c r="P17" s="8"/>
      <c r="Q17" s="8"/>
      <c r="R17" s="8"/>
    </row>
    <row r="18" customFormat="false" ht="15.75" hidden="false" customHeight="false" outlineLevel="0" collapsed="false">
      <c r="A18" s="12"/>
      <c r="B18" s="8" t="s">
        <v>105</v>
      </c>
      <c r="C18" s="9" t="n">
        <v>161</v>
      </c>
      <c r="D18" s="9" t="n">
        <v>193</v>
      </c>
      <c r="E18" s="8" t="str">
        <f aca="false">RIGHT(B18,2)</f>
        <v>5p</v>
      </c>
      <c r="F18" s="8" t="s">
        <v>96</v>
      </c>
      <c r="G18" s="8" t="n">
        <v>21</v>
      </c>
      <c r="H18" s="8" t="s">
        <v>97</v>
      </c>
      <c r="I18" s="8" t="s">
        <v>106</v>
      </c>
      <c r="J18" s="8" t="s">
        <v>23</v>
      </c>
      <c r="K18" s="8"/>
      <c r="L18" s="10" t="s">
        <v>107</v>
      </c>
      <c r="M18" s="11" t="s">
        <v>108</v>
      </c>
      <c r="N18" s="11" t="n">
        <v>-44</v>
      </c>
      <c r="O18" s="8"/>
      <c r="P18" s="8"/>
      <c r="Q18" s="8"/>
      <c r="R18" s="8"/>
    </row>
    <row r="19" customFormat="false" ht="15.75" hidden="false" customHeight="false" outlineLevel="0" collapsed="false">
      <c r="A19" s="12"/>
      <c r="B19" s="8" t="s">
        <v>109</v>
      </c>
      <c r="C19" s="9" t="n">
        <v>161</v>
      </c>
      <c r="D19" s="9" t="n">
        <v>193</v>
      </c>
      <c r="E19" s="8" t="str">
        <f aca="false">RIGHT(B19,2)</f>
        <v>5p</v>
      </c>
      <c r="F19" s="8" t="s">
        <v>96</v>
      </c>
      <c r="G19" s="8" t="n">
        <v>21</v>
      </c>
      <c r="H19" s="8" t="s">
        <v>97</v>
      </c>
      <c r="I19" s="8" t="s">
        <v>110</v>
      </c>
      <c r="J19" s="8" t="s">
        <v>23</v>
      </c>
      <c r="K19" s="8"/>
      <c r="L19" s="10" t="s">
        <v>111</v>
      </c>
      <c r="M19" s="11" t="s">
        <v>112</v>
      </c>
      <c r="N19" s="11" t="n">
        <v>-40.1</v>
      </c>
      <c r="O19" s="8"/>
      <c r="P19" s="8"/>
      <c r="Q19" s="8"/>
      <c r="R19" s="8"/>
    </row>
    <row r="20" customFormat="false" ht="15.75" hidden="false" customHeight="false" outlineLevel="0" collapsed="false">
      <c r="A20" s="12"/>
      <c r="B20" s="8" t="s">
        <v>113</v>
      </c>
      <c r="C20" s="9" t="n">
        <v>161</v>
      </c>
      <c r="D20" s="9" t="n">
        <v>193</v>
      </c>
      <c r="E20" s="8" t="str">
        <f aca="false">RIGHT(B20,2)</f>
        <v>5p</v>
      </c>
      <c r="F20" s="8" t="s">
        <v>96</v>
      </c>
      <c r="G20" s="8" t="n">
        <v>21</v>
      </c>
      <c r="H20" s="8" t="s">
        <v>97</v>
      </c>
      <c r="I20" s="8" t="s">
        <v>114</v>
      </c>
      <c r="J20" s="8" t="s">
        <v>23</v>
      </c>
      <c r="K20" s="8"/>
      <c r="L20" s="10" t="s">
        <v>115</v>
      </c>
      <c r="M20" s="11" t="s">
        <v>116</v>
      </c>
      <c r="N20" s="11" t="n">
        <v>-52.6</v>
      </c>
      <c r="O20" s="8"/>
      <c r="P20" s="8"/>
      <c r="Q20" s="8"/>
      <c r="R20" s="8"/>
    </row>
    <row r="21" customFormat="false" ht="15.75" hidden="false" customHeight="false" outlineLevel="0" collapsed="false">
      <c r="A21" s="7" t="s">
        <v>117</v>
      </c>
      <c r="B21" s="8" t="s">
        <v>118</v>
      </c>
      <c r="C21" s="9" t="n">
        <v>2482</v>
      </c>
      <c r="D21" s="9" t="n">
        <v>1869</v>
      </c>
      <c r="E21" s="8" t="str">
        <f aca="false">RIGHT(B21,2)</f>
        <v>3p</v>
      </c>
      <c r="F21" s="8" t="s">
        <v>119</v>
      </c>
      <c r="G21" s="8" t="n">
        <v>21</v>
      </c>
      <c r="H21" s="8" t="s">
        <v>120</v>
      </c>
      <c r="I21" s="8" t="s">
        <v>121</v>
      </c>
      <c r="J21" s="8" t="s">
        <v>23</v>
      </c>
      <c r="K21" s="8"/>
      <c r="L21" s="10" t="s">
        <v>122</v>
      </c>
      <c r="M21" s="11" t="s">
        <v>123</v>
      </c>
      <c r="N21" s="11" t="n">
        <v>-52.2</v>
      </c>
      <c r="O21" s="8"/>
      <c r="P21" s="8"/>
      <c r="Q21" s="8"/>
      <c r="R21" s="8"/>
    </row>
    <row r="22" customFormat="false" ht="15.75" hidden="false" customHeight="false" outlineLevel="0" collapsed="false">
      <c r="A22" s="12" t="s">
        <v>124</v>
      </c>
      <c r="B22" s="8" t="s">
        <v>125</v>
      </c>
      <c r="C22" s="9" t="n">
        <v>762</v>
      </c>
      <c r="D22" s="9" t="n">
        <v>1119</v>
      </c>
      <c r="E22" s="8" t="str">
        <f aca="false">RIGHT(B22,2)</f>
        <v>5p</v>
      </c>
      <c r="F22" s="8" t="s">
        <v>126</v>
      </c>
      <c r="G22" s="8" t="n">
        <v>21</v>
      </c>
      <c r="H22" s="8" t="s">
        <v>127</v>
      </c>
      <c r="I22" s="8" t="s">
        <v>128</v>
      </c>
      <c r="J22" s="8" t="s">
        <v>23</v>
      </c>
      <c r="K22" s="8"/>
      <c r="L22" s="10" t="s">
        <v>129</v>
      </c>
      <c r="M22" s="11" t="s">
        <v>130</v>
      </c>
      <c r="N22" s="11" t="n">
        <v>-47.2</v>
      </c>
      <c r="O22" s="8"/>
      <c r="P22" s="8"/>
      <c r="Q22" s="8"/>
      <c r="R22" s="8"/>
    </row>
    <row r="23" customFormat="false" ht="15.75" hidden="false" customHeight="false" outlineLevel="0" collapsed="false">
      <c r="A23" s="12"/>
      <c r="B23" s="8" t="s">
        <v>131</v>
      </c>
      <c r="C23" s="9" t="n">
        <v>762</v>
      </c>
      <c r="D23" s="9" t="n">
        <v>1119</v>
      </c>
      <c r="E23" s="8" t="str">
        <f aca="false">RIGHT(B23,2)</f>
        <v>5p</v>
      </c>
      <c r="F23" s="8" t="s">
        <v>126</v>
      </c>
      <c r="G23" s="8" t="n">
        <v>21</v>
      </c>
      <c r="H23" s="8" t="s">
        <v>127</v>
      </c>
      <c r="I23" s="8" t="s">
        <v>132</v>
      </c>
      <c r="J23" s="8" t="s">
        <v>23</v>
      </c>
      <c r="K23" s="8"/>
      <c r="L23" s="10" t="s">
        <v>133</v>
      </c>
      <c r="M23" s="11" t="s">
        <v>134</v>
      </c>
      <c r="N23" s="11" t="n">
        <v>-79.3</v>
      </c>
      <c r="O23" s="8" t="s">
        <v>135</v>
      </c>
      <c r="P23" s="8" t="s">
        <v>36</v>
      </c>
      <c r="Q23" s="9" t="n">
        <v>38</v>
      </c>
      <c r="R23" s="9" t="n">
        <v>6</v>
      </c>
    </row>
    <row r="24" customFormat="false" ht="15.75" hidden="false" customHeight="false" outlineLevel="0" collapsed="false">
      <c r="A24" s="12"/>
      <c r="B24" s="8" t="s">
        <v>136</v>
      </c>
      <c r="C24" s="9" t="n">
        <v>762</v>
      </c>
      <c r="D24" s="9" t="n">
        <v>1119</v>
      </c>
      <c r="E24" s="8" t="str">
        <f aca="false">RIGHT(B24,2)</f>
        <v>5p</v>
      </c>
      <c r="F24" s="8" t="s">
        <v>126</v>
      </c>
      <c r="G24" s="8" t="n">
        <v>21</v>
      </c>
      <c r="H24" s="8" t="s">
        <v>127</v>
      </c>
      <c r="I24" s="8" t="s">
        <v>137</v>
      </c>
      <c r="J24" s="8" t="s">
        <v>23</v>
      </c>
      <c r="K24" s="8"/>
      <c r="L24" s="10" t="s">
        <v>138</v>
      </c>
      <c r="M24" s="11" t="s">
        <v>139</v>
      </c>
      <c r="N24" s="11" t="n">
        <v>-91</v>
      </c>
      <c r="O24" s="8"/>
      <c r="P24" s="8"/>
      <c r="Q24" s="8"/>
      <c r="R24" s="8"/>
    </row>
    <row r="25" customFormat="false" ht="15.75" hidden="false" customHeight="false" outlineLevel="0" collapsed="false">
      <c r="A25" s="12"/>
      <c r="B25" s="8" t="s">
        <v>140</v>
      </c>
      <c r="C25" s="9" t="n">
        <v>762</v>
      </c>
      <c r="D25" s="9" t="n">
        <v>1119</v>
      </c>
      <c r="E25" s="8" t="str">
        <f aca="false">RIGHT(B25,2)</f>
        <v>5p</v>
      </c>
      <c r="F25" s="8" t="s">
        <v>126</v>
      </c>
      <c r="G25" s="8" t="n">
        <v>21</v>
      </c>
      <c r="H25" s="8" t="s">
        <v>127</v>
      </c>
      <c r="I25" s="8" t="s">
        <v>141</v>
      </c>
      <c r="J25" s="8" t="s">
        <v>142</v>
      </c>
      <c r="K25" s="8" t="s">
        <v>143</v>
      </c>
      <c r="L25" s="10" t="s">
        <v>144</v>
      </c>
      <c r="M25" s="11" t="s">
        <v>145</v>
      </c>
      <c r="N25" s="11" t="n">
        <v>-68.5</v>
      </c>
      <c r="O25" s="8" t="s">
        <v>146</v>
      </c>
      <c r="P25" s="8" t="s">
        <v>36</v>
      </c>
      <c r="Q25" s="9" t="n">
        <v>100</v>
      </c>
      <c r="R25" s="9" t="n">
        <v>38</v>
      </c>
    </row>
    <row r="26" customFormat="false" ht="15.75" hidden="false" customHeight="false" outlineLevel="0" collapsed="false">
      <c r="A26" s="12"/>
      <c r="B26" s="8" t="s">
        <v>147</v>
      </c>
      <c r="C26" s="9" t="n">
        <v>277</v>
      </c>
      <c r="D26" s="9" t="n">
        <v>207</v>
      </c>
      <c r="E26" s="8" t="str">
        <f aca="false">RIGHT(B26,2)</f>
        <v>5p</v>
      </c>
      <c r="F26" s="8" t="s">
        <v>148</v>
      </c>
      <c r="G26" s="8" t="n">
        <v>20</v>
      </c>
      <c r="H26" s="8" t="s">
        <v>149</v>
      </c>
      <c r="I26" s="8" t="s">
        <v>150</v>
      </c>
      <c r="J26" s="8" t="s">
        <v>23</v>
      </c>
      <c r="K26" s="8"/>
      <c r="L26" s="10" t="s">
        <v>151</v>
      </c>
      <c r="M26" s="11" t="s">
        <v>152</v>
      </c>
      <c r="N26" s="11" t="n">
        <v>-58.4</v>
      </c>
      <c r="O26" s="8" t="s">
        <v>153</v>
      </c>
      <c r="P26" s="8" t="s">
        <v>36</v>
      </c>
      <c r="Q26" s="9" t="n">
        <v>12</v>
      </c>
      <c r="R26" s="9" t="n">
        <v>10</v>
      </c>
    </row>
    <row r="27" customFormat="false" ht="15.75" hidden="false" customHeight="false" outlineLevel="0" collapsed="false">
      <c r="A27" s="12" t="s">
        <v>154</v>
      </c>
      <c r="B27" s="8" t="s">
        <v>155</v>
      </c>
      <c r="C27" s="9" t="n">
        <v>16027</v>
      </c>
      <c r="D27" s="9" t="n">
        <v>17593</v>
      </c>
      <c r="E27" s="8" t="str">
        <f aca="false">RIGHT(B27,2)</f>
        <v>3p</v>
      </c>
      <c r="F27" s="8" t="s">
        <v>156</v>
      </c>
      <c r="G27" s="8" t="n">
        <v>21</v>
      </c>
      <c r="H27" s="8" t="s">
        <v>157</v>
      </c>
      <c r="I27" s="8" t="s">
        <v>158</v>
      </c>
      <c r="J27" s="8" t="s">
        <v>23</v>
      </c>
      <c r="K27" s="8"/>
      <c r="L27" s="10" t="s">
        <v>159</v>
      </c>
      <c r="M27" s="11" t="s">
        <v>160</v>
      </c>
      <c r="N27" s="11" t="n">
        <v>-54.3</v>
      </c>
      <c r="O27" s="8" t="s">
        <v>161</v>
      </c>
      <c r="P27" s="8" t="s">
        <v>27</v>
      </c>
      <c r="Q27" s="9" t="n">
        <v>242</v>
      </c>
      <c r="R27" s="9" t="n">
        <v>146</v>
      </c>
    </row>
    <row r="28" customFormat="false" ht="15.75" hidden="false" customHeight="false" outlineLevel="0" collapsed="false">
      <c r="A28" s="12"/>
      <c r="B28" s="8" t="s">
        <v>162</v>
      </c>
      <c r="C28" s="9" t="n">
        <v>16027</v>
      </c>
      <c r="D28" s="9" t="n">
        <v>17593</v>
      </c>
      <c r="E28" s="8" t="str">
        <f aca="false">RIGHT(B28,2)</f>
        <v>3p</v>
      </c>
      <c r="F28" s="8" t="s">
        <v>156</v>
      </c>
      <c r="G28" s="8" t="n">
        <v>21</v>
      </c>
      <c r="H28" s="8" t="s">
        <v>157</v>
      </c>
      <c r="I28" s="8" t="s">
        <v>163</v>
      </c>
      <c r="J28" s="8" t="s">
        <v>23</v>
      </c>
      <c r="K28" s="8"/>
      <c r="L28" s="10" t="s">
        <v>164</v>
      </c>
      <c r="M28" s="11" t="s">
        <v>165</v>
      </c>
      <c r="N28" s="11" t="n">
        <v>-84</v>
      </c>
      <c r="O28" s="8" t="s">
        <v>166</v>
      </c>
      <c r="P28" s="8" t="s">
        <v>27</v>
      </c>
      <c r="Q28" s="9" t="n">
        <v>79</v>
      </c>
      <c r="R28" s="9" t="n">
        <v>32</v>
      </c>
    </row>
    <row r="29" customFormat="false" ht="15.75" hidden="false" customHeight="false" outlineLevel="0" collapsed="false">
      <c r="A29" s="12"/>
      <c r="B29" s="8" t="s">
        <v>167</v>
      </c>
      <c r="C29" s="9" t="n">
        <v>16027</v>
      </c>
      <c r="D29" s="9" t="n">
        <v>17593</v>
      </c>
      <c r="E29" s="8" t="str">
        <f aca="false">RIGHT(B29,2)</f>
        <v>3p</v>
      </c>
      <c r="F29" s="8" t="s">
        <v>156</v>
      </c>
      <c r="G29" s="8" t="n">
        <v>21</v>
      </c>
      <c r="H29" s="8" t="s">
        <v>157</v>
      </c>
      <c r="I29" s="8" t="s">
        <v>168</v>
      </c>
      <c r="J29" s="8" t="s">
        <v>23</v>
      </c>
      <c r="K29" s="8"/>
      <c r="L29" s="10" t="s">
        <v>169</v>
      </c>
      <c r="M29" s="11" t="s">
        <v>170</v>
      </c>
      <c r="N29" s="11" t="n">
        <v>-47.1</v>
      </c>
      <c r="O29" s="8"/>
      <c r="P29" s="8"/>
      <c r="Q29" s="8"/>
      <c r="R29" s="8"/>
    </row>
    <row r="30" customFormat="false" ht="15.75" hidden="false" customHeight="false" outlineLevel="0" collapsed="false">
      <c r="A30" s="12"/>
      <c r="B30" s="8" t="s">
        <v>171</v>
      </c>
      <c r="C30" s="9" t="n">
        <v>16027</v>
      </c>
      <c r="D30" s="9" t="n">
        <v>17593</v>
      </c>
      <c r="E30" s="8" t="str">
        <f aca="false">RIGHT(B30,2)</f>
        <v>3p</v>
      </c>
      <c r="F30" s="8" t="s">
        <v>156</v>
      </c>
      <c r="G30" s="8" t="n">
        <v>21</v>
      </c>
      <c r="H30" s="8" t="s">
        <v>157</v>
      </c>
      <c r="I30" s="8" t="s">
        <v>172</v>
      </c>
      <c r="J30" s="8" t="s">
        <v>23</v>
      </c>
      <c r="K30" s="8"/>
      <c r="L30" s="10" t="s">
        <v>173</v>
      </c>
      <c r="M30" s="11" t="s">
        <v>174</v>
      </c>
      <c r="N30" s="11" t="n">
        <v>-52.1</v>
      </c>
      <c r="O30" s="8"/>
      <c r="P30" s="8"/>
      <c r="Q30" s="8"/>
      <c r="R30" s="8"/>
    </row>
    <row r="31" customFormat="false" ht="15.75" hidden="false" customHeight="false" outlineLevel="0" collapsed="false">
      <c r="A31" s="12"/>
      <c r="B31" s="8" t="s">
        <v>175</v>
      </c>
      <c r="C31" s="9" t="n">
        <v>16027</v>
      </c>
      <c r="D31" s="9" t="n">
        <v>17593</v>
      </c>
      <c r="E31" s="8" t="str">
        <f aca="false">RIGHT(B31,2)</f>
        <v>3p</v>
      </c>
      <c r="F31" s="8" t="s">
        <v>156</v>
      </c>
      <c r="G31" s="8" t="n">
        <v>21</v>
      </c>
      <c r="H31" s="8" t="s">
        <v>157</v>
      </c>
      <c r="I31" s="8" t="s">
        <v>176</v>
      </c>
      <c r="J31" s="8" t="s">
        <v>23</v>
      </c>
      <c r="K31" s="8"/>
      <c r="L31" s="10" t="s">
        <v>177</v>
      </c>
      <c r="M31" s="11" t="s">
        <v>178</v>
      </c>
      <c r="N31" s="11" t="n">
        <v>-56.5</v>
      </c>
      <c r="O31" s="8"/>
      <c r="P31" s="8"/>
      <c r="Q31" s="8"/>
      <c r="R31" s="8"/>
    </row>
    <row r="32" customFormat="false" ht="15.75" hidden="false" customHeight="false" outlineLevel="0" collapsed="false">
      <c r="A32" s="12"/>
      <c r="B32" s="8" t="s">
        <v>179</v>
      </c>
      <c r="C32" s="9" t="n">
        <v>16027</v>
      </c>
      <c r="D32" s="9" t="n">
        <v>17593</v>
      </c>
      <c r="E32" s="8" t="str">
        <f aca="false">RIGHT(B32,2)</f>
        <v>3p</v>
      </c>
      <c r="F32" s="8" t="s">
        <v>156</v>
      </c>
      <c r="G32" s="8" t="n">
        <v>21</v>
      </c>
      <c r="H32" s="8" t="s">
        <v>157</v>
      </c>
      <c r="I32" s="8" t="s">
        <v>180</v>
      </c>
      <c r="J32" s="8" t="s">
        <v>23</v>
      </c>
      <c r="K32" s="8"/>
      <c r="L32" s="10" t="s">
        <v>181</v>
      </c>
      <c r="M32" s="11" t="s">
        <v>182</v>
      </c>
      <c r="N32" s="11" t="n">
        <v>-51.5</v>
      </c>
      <c r="O32" s="8"/>
      <c r="P32" s="8"/>
      <c r="Q32" s="8"/>
      <c r="R32" s="8"/>
    </row>
    <row r="33" customFormat="false" ht="15.75" hidden="false" customHeight="false" outlineLevel="0" collapsed="false">
      <c r="A33" s="12"/>
      <c r="B33" s="8" t="s">
        <v>183</v>
      </c>
      <c r="C33" s="9" t="n">
        <v>16027</v>
      </c>
      <c r="D33" s="9" t="n">
        <v>17593</v>
      </c>
      <c r="E33" s="8" t="str">
        <f aca="false">RIGHT(B33,2)</f>
        <v>3p</v>
      </c>
      <c r="F33" s="8" t="s">
        <v>156</v>
      </c>
      <c r="G33" s="8" t="n">
        <v>21</v>
      </c>
      <c r="H33" s="8" t="s">
        <v>157</v>
      </c>
      <c r="I33" s="8" t="s">
        <v>184</v>
      </c>
      <c r="J33" s="8" t="s">
        <v>23</v>
      </c>
      <c r="K33" s="8"/>
      <c r="L33" s="10" t="s">
        <v>185</v>
      </c>
      <c r="M33" s="11" t="s">
        <v>186</v>
      </c>
      <c r="N33" s="11" t="n">
        <v>-43.7</v>
      </c>
      <c r="O33" s="8"/>
      <c r="P33" s="8"/>
      <c r="Q33" s="8"/>
      <c r="R33" s="8"/>
    </row>
    <row r="34" customFormat="false" ht="15.75" hidden="false" customHeight="false" outlineLevel="0" collapsed="false">
      <c r="A34" s="12"/>
      <c r="B34" s="8" t="s">
        <v>187</v>
      </c>
      <c r="C34" s="9" t="n">
        <v>2708</v>
      </c>
      <c r="D34" s="9" t="n">
        <v>3330</v>
      </c>
      <c r="E34" s="8" t="str">
        <f aca="false">RIGHT(B34,2)</f>
        <v>3p</v>
      </c>
      <c r="F34" s="8" t="s">
        <v>188</v>
      </c>
      <c r="G34" s="8" t="n">
        <v>21</v>
      </c>
      <c r="H34" s="8" t="s">
        <v>189</v>
      </c>
      <c r="I34" s="8" t="s">
        <v>190</v>
      </c>
      <c r="J34" s="8" t="s">
        <v>23</v>
      </c>
      <c r="K34" s="8"/>
      <c r="L34" s="10" t="s">
        <v>191</v>
      </c>
      <c r="M34" s="11" t="s">
        <v>192</v>
      </c>
      <c r="N34" s="11" t="n">
        <v>-59.4</v>
      </c>
      <c r="O34" s="8"/>
      <c r="P34" s="8"/>
      <c r="Q34" s="8"/>
      <c r="R34" s="8"/>
    </row>
    <row r="35" customFormat="false" ht="15.75" hidden="false" customHeight="false" outlineLevel="0" collapsed="false">
      <c r="A35" s="12"/>
      <c r="B35" s="8" t="s">
        <v>193</v>
      </c>
      <c r="C35" s="9" t="n">
        <v>2708</v>
      </c>
      <c r="D35" s="9" t="n">
        <v>3330</v>
      </c>
      <c r="E35" s="8" t="str">
        <f aca="false">RIGHT(B35,2)</f>
        <v>3p</v>
      </c>
      <c r="F35" s="8" t="s">
        <v>188</v>
      </c>
      <c r="G35" s="8" t="n">
        <v>21</v>
      </c>
      <c r="H35" s="8" t="s">
        <v>189</v>
      </c>
      <c r="I35" s="8" t="s">
        <v>194</v>
      </c>
      <c r="J35" s="8" t="s">
        <v>23</v>
      </c>
      <c r="K35" s="8"/>
      <c r="L35" s="10" t="s">
        <v>195</v>
      </c>
      <c r="M35" s="11" t="s">
        <v>196</v>
      </c>
      <c r="N35" s="11" t="n">
        <v>-56.7</v>
      </c>
      <c r="O35" s="8"/>
      <c r="P35" s="8"/>
      <c r="Q35" s="8"/>
      <c r="R35" s="8"/>
    </row>
    <row r="36" customFormat="false" ht="15.75" hidden="false" customHeight="false" outlineLevel="0" collapsed="false">
      <c r="A36" s="12"/>
      <c r="B36" s="8" t="s">
        <v>197</v>
      </c>
      <c r="C36" s="9" t="n">
        <v>2235</v>
      </c>
      <c r="D36" s="9" t="n">
        <v>1577</v>
      </c>
      <c r="E36" s="8" t="str">
        <f aca="false">RIGHT(B36,2)</f>
        <v>3p</v>
      </c>
      <c r="F36" s="8" t="s">
        <v>198</v>
      </c>
      <c r="G36" s="8" t="n">
        <v>21</v>
      </c>
      <c r="H36" s="8" t="s">
        <v>199</v>
      </c>
      <c r="I36" s="8" t="s">
        <v>200</v>
      </c>
      <c r="J36" s="8" t="s">
        <v>23</v>
      </c>
      <c r="K36" s="8"/>
      <c r="L36" s="10" t="s">
        <v>201</v>
      </c>
      <c r="M36" s="11" t="s">
        <v>202</v>
      </c>
      <c r="N36" s="11" t="n">
        <v>-40.8</v>
      </c>
      <c r="O36" s="8" t="s">
        <v>203</v>
      </c>
      <c r="P36" s="8" t="s">
        <v>27</v>
      </c>
      <c r="Q36" s="9" t="n">
        <v>115</v>
      </c>
      <c r="R36" s="9" t="n">
        <v>27</v>
      </c>
    </row>
    <row r="37" customFormat="false" ht="15.75" hidden="false" customHeight="false" outlineLevel="0" collapsed="false">
      <c r="A37" s="12"/>
      <c r="B37" s="8" t="s">
        <v>204</v>
      </c>
      <c r="C37" s="9" t="n">
        <v>2235</v>
      </c>
      <c r="D37" s="9" t="n">
        <v>1577</v>
      </c>
      <c r="E37" s="8" t="str">
        <f aca="false">RIGHT(B37,2)</f>
        <v>3p</v>
      </c>
      <c r="F37" s="8" t="s">
        <v>198</v>
      </c>
      <c r="G37" s="8" t="n">
        <v>21</v>
      </c>
      <c r="H37" s="8" t="s">
        <v>199</v>
      </c>
      <c r="I37" s="8" t="s">
        <v>205</v>
      </c>
      <c r="J37" s="8" t="s">
        <v>23</v>
      </c>
      <c r="K37" s="8"/>
      <c r="L37" s="10" t="s">
        <v>206</v>
      </c>
      <c r="M37" s="11" t="s">
        <v>207</v>
      </c>
      <c r="N37" s="11" t="n">
        <v>-54.6</v>
      </c>
      <c r="O37" s="8"/>
      <c r="P37" s="8"/>
      <c r="Q37" s="8"/>
      <c r="R37" s="8"/>
    </row>
    <row r="38" customFormat="false" ht="15.75" hidden="false" customHeight="false" outlineLevel="0" collapsed="false">
      <c r="A38" s="12" t="s">
        <v>208</v>
      </c>
      <c r="B38" s="8" t="s">
        <v>209</v>
      </c>
      <c r="C38" s="9" t="n">
        <v>99</v>
      </c>
      <c r="D38" s="9" t="n">
        <v>135</v>
      </c>
      <c r="E38" s="8" t="str">
        <f aca="false">RIGHT(B38,2)</f>
        <v>5p</v>
      </c>
      <c r="F38" s="8" t="s">
        <v>210</v>
      </c>
      <c r="G38" s="8" t="n">
        <v>21</v>
      </c>
      <c r="H38" s="8" t="s">
        <v>211</v>
      </c>
      <c r="I38" s="8" t="s">
        <v>212</v>
      </c>
      <c r="J38" s="8" t="s">
        <v>23</v>
      </c>
      <c r="K38" s="8"/>
      <c r="L38" s="10" t="s">
        <v>213</v>
      </c>
      <c r="M38" s="11" t="s">
        <v>214</v>
      </c>
      <c r="N38" s="11" t="n">
        <v>-55.6</v>
      </c>
      <c r="O38" s="8"/>
      <c r="P38" s="8"/>
      <c r="Q38" s="8"/>
      <c r="R38" s="8"/>
    </row>
    <row r="39" customFormat="false" ht="15.75" hidden="false" customHeight="false" outlineLevel="0" collapsed="false">
      <c r="A39" s="12"/>
      <c r="B39" s="8" t="s">
        <v>215</v>
      </c>
      <c r="C39" s="9" t="n">
        <v>99</v>
      </c>
      <c r="D39" s="9" t="n">
        <v>135</v>
      </c>
      <c r="E39" s="8" t="str">
        <f aca="false">RIGHT(B39,2)</f>
        <v>5p</v>
      </c>
      <c r="F39" s="8" t="s">
        <v>210</v>
      </c>
      <c r="G39" s="8" t="n">
        <v>21</v>
      </c>
      <c r="H39" s="8" t="s">
        <v>211</v>
      </c>
      <c r="I39" s="8" t="s">
        <v>216</v>
      </c>
      <c r="J39" s="8" t="s">
        <v>23</v>
      </c>
      <c r="K39" s="8"/>
      <c r="L39" s="10" t="s">
        <v>217</v>
      </c>
      <c r="M39" s="11" t="s">
        <v>218</v>
      </c>
      <c r="N39" s="11" t="n">
        <v>-46.6</v>
      </c>
      <c r="O39" s="8"/>
      <c r="P39" s="8"/>
      <c r="Q39" s="8"/>
      <c r="R39" s="8"/>
    </row>
    <row r="40" customFormat="false" ht="15.75" hidden="false" customHeight="false" outlineLevel="0" collapsed="false">
      <c r="A40" s="12"/>
      <c r="B40" s="8" t="s">
        <v>219</v>
      </c>
      <c r="C40" s="9" t="n">
        <v>2405</v>
      </c>
      <c r="D40" s="9" t="n">
        <v>4094</v>
      </c>
      <c r="E40" s="8" t="str">
        <f aca="false">RIGHT(B40,2)</f>
        <v>5p</v>
      </c>
      <c r="F40" s="8" t="s">
        <v>220</v>
      </c>
      <c r="G40" s="8" t="n">
        <v>22</v>
      </c>
      <c r="H40" s="8" t="s">
        <v>221</v>
      </c>
      <c r="I40" s="8" t="s">
        <v>222</v>
      </c>
      <c r="J40" s="8" t="s">
        <v>142</v>
      </c>
      <c r="K40" s="8" t="s">
        <v>223</v>
      </c>
      <c r="L40" s="10" t="s">
        <v>224</v>
      </c>
      <c r="M40" s="11" t="s">
        <v>225</v>
      </c>
      <c r="N40" s="11" t="n">
        <v>-56.8</v>
      </c>
      <c r="O40" s="8" t="s">
        <v>226</v>
      </c>
      <c r="P40" s="8" t="s">
        <v>36</v>
      </c>
      <c r="Q40" s="9" t="n">
        <v>45</v>
      </c>
      <c r="R40" s="9" t="n">
        <v>46</v>
      </c>
    </row>
    <row r="41" customFormat="false" ht="15.75" hidden="false" customHeight="false" outlineLevel="0" collapsed="false">
      <c r="A41" s="12"/>
      <c r="B41" s="8" t="s">
        <v>227</v>
      </c>
      <c r="C41" s="9" t="n">
        <v>2405</v>
      </c>
      <c r="D41" s="9" t="n">
        <v>4094</v>
      </c>
      <c r="E41" s="8" t="str">
        <f aca="false">RIGHT(B41,2)</f>
        <v>5p</v>
      </c>
      <c r="F41" s="8" t="s">
        <v>220</v>
      </c>
      <c r="G41" s="8" t="n">
        <v>22</v>
      </c>
      <c r="H41" s="8" t="s">
        <v>221</v>
      </c>
      <c r="I41" s="8" t="s">
        <v>228</v>
      </c>
      <c r="J41" s="8" t="s">
        <v>23</v>
      </c>
      <c r="K41" s="8"/>
      <c r="L41" s="10" t="s">
        <v>229</v>
      </c>
      <c r="M41" s="11" t="s">
        <v>230</v>
      </c>
      <c r="N41" s="11" t="n">
        <v>-89</v>
      </c>
      <c r="O41" s="8"/>
      <c r="P41" s="8"/>
      <c r="Q41" s="8"/>
      <c r="R41" s="8"/>
    </row>
    <row r="42" customFormat="false" ht="15.75" hidden="false" customHeight="false" outlineLevel="0" collapsed="false">
      <c r="A42" s="12"/>
      <c r="B42" s="8" t="s">
        <v>231</v>
      </c>
      <c r="C42" s="9" t="n">
        <v>2405</v>
      </c>
      <c r="D42" s="9" t="n">
        <v>4094</v>
      </c>
      <c r="E42" s="8" t="str">
        <f aca="false">RIGHT(B42,2)</f>
        <v>5p</v>
      </c>
      <c r="F42" s="8" t="s">
        <v>220</v>
      </c>
      <c r="G42" s="8" t="n">
        <v>22</v>
      </c>
      <c r="H42" s="8" t="s">
        <v>221</v>
      </c>
      <c r="I42" s="8" t="s">
        <v>232</v>
      </c>
      <c r="J42" s="8" t="s">
        <v>142</v>
      </c>
      <c r="K42" s="8" t="s">
        <v>233</v>
      </c>
      <c r="L42" s="10" t="s">
        <v>234</v>
      </c>
      <c r="M42" s="11" t="s">
        <v>235</v>
      </c>
      <c r="N42" s="11" t="n">
        <v>-44.3</v>
      </c>
      <c r="O42" s="8" t="s">
        <v>236</v>
      </c>
      <c r="P42" s="8" t="s">
        <v>36</v>
      </c>
      <c r="Q42" s="9" t="n">
        <v>92</v>
      </c>
      <c r="R42" s="9" t="n">
        <v>23</v>
      </c>
    </row>
    <row r="43" customFormat="false" ht="15.75" hidden="false" customHeight="false" outlineLevel="0" collapsed="false">
      <c r="A43" s="12"/>
      <c r="B43" s="8" t="s">
        <v>237</v>
      </c>
      <c r="C43" s="9" t="n">
        <v>2405</v>
      </c>
      <c r="D43" s="9" t="n">
        <v>4094</v>
      </c>
      <c r="E43" s="8" t="str">
        <f aca="false">RIGHT(B43,2)</f>
        <v>5p</v>
      </c>
      <c r="F43" s="8" t="s">
        <v>220</v>
      </c>
      <c r="G43" s="8" t="n">
        <v>22</v>
      </c>
      <c r="H43" s="8" t="s">
        <v>221</v>
      </c>
      <c r="I43" s="8" t="s">
        <v>238</v>
      </c>
      <c r="J43" s="8" t="s">
        <v>23</v>
      </c>
      <c r="K43" s="8"/>
      <c r="L43" s="10" t="s">
        <v>239</v>
      </c>
      <c r="M43" s="11" t="s">
        <v>240</v>
      </c>
      <c r="N43" s="11" t="n">
        <v>-82.9</v>
      </c>
      <c r="O43" s="8"/>
      <c r="P43" s="8"/>
      <c r="Q43" s="8"/>
      <c r="R43" s="8"/>
    </row>
    <row r="44" customFormat="false" ht="15.75" hidden="false" customHeight="false" outlineLevel="0" collapsed="false">
      <c r="A44" s="12"/>
      <c r="B44" s="8" t="s">
        <v>241</v>
      </c>
      <c r="C44" s="9" t="n">
        <v>2405</v>
      </c>
      <c r="D44" s="9" t="n">
        <v>4094</v>
      </c>
      <c r="E44" s="8" t="str">
        <f aca="false">RIGHT(B44,2)</f>
        <v>5p</v>
      </c>
      <c r="F44" s="8" t="s">
        <v>220</v>
      </c>
      <c r="G44" s="8" t="n">
        <v>22</v>
      </c>
      <c r="H44" s="8" t="s">
        <v>221</v>
      </c>
      <c r="I44" s="8" t="s">
        <v>242</v>
      </c>
      <c r="J44" s="8" t="s">
        <v>23</v>
      </c>
      <c r="K44" s="8"/>
      <c r="L44" s="10" t="s">
        <v>243</v>
      </c>
      <c r="M44" s="11" t="s">
        <v>244</v>
      </c>
      <c r="N44" s="11" t="n">
        <v>-44.9</v>
      </c>
      <c r="O44" s="8"/>
      <c r="P44" s="8"/>
      <c r="Q44" s="8"/>
      <c r="R44" s="8"/>
    </row>
    <row r="45" customFormat="false" ht="15.75" hidden="false" customHeight="false" outlineLevel="0" collapsed="false">
      <c r="A45" s="12"/>
      <c r="B45" s="8" t="s">
        <v>245</v>
      </c>
      <c r="C45" s="9" t="n">
        <v>2405</v>
      </c>
      <c r="D45" s="9" t="n">
        <v>4094</v>
      </c>
      <c r="E45" s="8" t="str">
        <f aca="false">RIGHT(B45,2)</f>
        <v>5p</v>
      </c>
      <c r="F45" s="8" t="s">
        <v>220</v>
      </c>
      <c r="G45" s="8" t="n">
        <v>22</v>
      </c>
      <c r="H45" s="8" t="s">
        <v>221</v>
      </c>
      <c r="I45" s="8" t="s">
        <v>246</v>
      </c>
      <c r="J45" s="8" t="s">
        <v>23</v>
      </c>
      <c r="K45" s="8"/>
      <c r="L45" s="10" t="s">
        <v>247</v>
      </c>
      <c r="M45" s="11" t="s">
        <v>248</v>
      </c>
      <c r="N45" s="11" t="n">
        <v>-41.3</v>
      </c>
      <c r="O45" s="8"/>
      <c r="P45" s="8"/>
      <c r="Q45" s="8"/>
      <c r="R45" s="8"/>
    </row>
    <row r="46" customFormat="false" ht="15.75" hidden="false" customHeight="false" outlineLevel="0" collapsed="false">
      <c r="A46" s="7" t="s">
        <v>249</v>
      </c>
      <c r="B46" s="8" t="s">
        <v>250</v>
      </c>
      <c r="C46" s="9" t="n">
        <v>6067</v>
      </c>
      <c r="D46" s="9" t="n">
        <v>6602</v>
      </c>
      <c r="E46" s="8" t="str">
        <f aca="false">RIGHT(B46,2)</f>
        <v>5p</v>
      </c>
      <c r="F46" s="8" t="s">
        <v>251</v>
      </c>
      <c r="G46" s="8" t="n">
        <v>21</v>
      </c>
      <c r="H46" s="8" t="s">
        <v>252</v>
      </c>
      <c r="I46" s="8" t="s">
        <v>253</v>
      </c>
      <c r="J46" s="8" t="s">
        <v>23</v>
      </c>
      <c r="K46" s="8"/>
      <c r="L46" s="10" t="s">
        <v>254</v>
      </c>
      <c r="M46" s="11" t="s">
        <v>255</v>
      </c>
      <c r="N46" s="11" t="n">
        <v>-41</v>
      </c>
      <c r="O46" s="8" t="s">
        <v>256</v>
      </c>
      <c r="P46" s="8" t="s">
        <v>36</v>
      </c>
      <c r="Q46" s="9" t="n">
        <v>1505</v>
      </c>
      <c r="R46" s="9" t="n">
        <v>2668</v>
      </c>
    </row>
    <row r="47" customFormat="false" ht="15.75" hidden="false" customHeight="false" outlineLevel="0" collapsed="false">
      <c r="A47" s="7" t="s">
        <v>257</v>
      </c>
      <c r="B47" s="8" t="s">
        <v>258</v>
      </c>
      <c r="C47" s="9" t="n">
        <v>71</v>
      </c>
      <c r="D47" s="9" t="n">
        <v>91</v>
      </c>
      <c r="E47" s="8" t="str">
        <f aca="false">RIGHT(B47,2)</f>
        <v>3p</v>
      </c>
      <c r="F47" s="8" t="s">
        <v>259</v>
      </c>
      <c r="G47" s="8" t="n">
        <v>20</v>
      </c>
      <c r="H47" s="8" t="s">
        <v>260</v>
      </c>
      <c r="I47" s="8" t="s">
        <v>261</v>
      </c>
      <c r="J47" s="8" t="s">
        <v>23</v>
      </c>
      <c r="K47" s="8"/>
      <c r="L47" s="10" t="s">
        <v>262</v>
      </c>
      <c r="M47" s="11" t="s">
        <v>263</v>
      </c>
      <c r="N47" s="11" t="n">
        <v>-51.1</v>
      </c>
      <c r="O47" s="8" t="s">
        <v>264</v>
      </c>
      <c r="P47" s="8" t="s">
        <v>27</v>
      </c>
      <c r="Q47" s="9" t="n">
        <v>21</v>
      </c>
      <c r="R47" s="9" t="n">
        <v>12</v>
      </c>
    </row>
    <row r="48" customFormat="false" ht="15.75" hidden="false" customHeight="false" outlineLevel="0" collapsed="false">
      <c r="A48" s="12" t="s">
        <v>265</v>
      </c>
      <c r="B48" s="8" t="s">
        <v>266</v>
      </c>
      <c r="C48" s="9" t="n">
        <v>104</v>
      </c>
      <c r="D48" s="9" t="n">
        <v>60</v>
      </c>
      <c r="E48" s="8" t="str">
        <f aca="false">RIGHT(B48,2)</f>
        <v>3p</v>
      </c>
      <c r="F48" s="8" t="s">
        <v>267</v>
      </c>
      <c r="G48" s="8" t="n">
        <v>21</v>
      </c>
      <c r="H48" s="8" t="s">
        <v>268</v>
      </c>
      <c r="I48" s="8" t="s">
        <v>269</v>
      </c>
      <c r="J48" s="8" t="s">
        <v>23</v>
      </c>
      <c r="K48" s="8"/>
      <c r="L48" s="10" t="s">
        <v>270</v>
      </c>
      <c r="M48" s="11" t="s">
        <v>271</v>
      </c>
      <c r="N48" s="11" t="n">
        <v>-58.5</v>
      </c>
      <c r="O48" s="8"/>
      <c r="P48" s="8"/>
      <c r="Q48" s="8"/>
      <c r="R48" s="8"/>
    </row>
    <row r="49" customFormat="false" ht="15.75" hidden="false" customHeight="false" outlineLevel="0" collapsed="false">
      <c r="A49" s="12"/>
      <c r="B49" s="8" t="s">
        <v>272</v>
      </c>
      <c r="C49" s="9" t="n">
        <v>104</v>
      </c>
      <c r="D49" s="9" t="n">
        <v>60</v>
      </c>
      <c r="E49" s="8" t="str">
        <f aca="false">RIGHT(B49,2)</f>
        <v>3p</v>
      </c>
      <c r="F49" s="8" t="s">
        <v>267</v>
      </c>
      <c r="G49" s="8" t="n">
        <v>21</v>
      </c>
      <c r="H49" s="8" t="s">
        <v>268</v>
      </c>
      <c r="I49" s="8" t="s">
        <v>273</v>
      </c>
      <c r="J49" s="8" t="s">
        <v>23</v>
      </c>
      <c r="K49" s="8"/>
      <c r="L49" s="10" t="s">
        <v>274</v>
      </c>
      <c r="M49" s="11" t="s">
        <v>275</v>
      </c>
      <c r="N49" s="11" t="n">
        <v>-42.7</v>
      </c>
      <c r="O49" s="8"/>
      <c r="P49" s="8"/>
      <c r="Q49" s="8"/>
      <c r="R49" s="8"/>
    </row>
    <row r="50" customFormat="false" ht="15.75" hidden="false" customHeight="false" outlineLevel="0" collapsed="false">
      <c r="A50" s="12"/>
      <c r="B50" s="8" t="s">
        <v>276</v>
      </c>
      <c r="C50" s="9" t="n">
        <v>104</v>
      </c>
      <c r="D50" s="9" t="n">
        <v>60</v>
      </c>
      <c r="E50" s="8" t="str">
        <f aca="false">RIGHT(B50,2)</f>
        <v>3p</v>
      </c>
      <c r="F50" s="8" t="s">
        <v>267</v>
      </c>
      <c r="G50" s="8" t="n">
        <v>21</v>
      </c>
      <c r="H50" s="8" t="s">
        <v>268</v>
      </c>
      <c r="I50" s="8" t="s">
        <v>277</v>
      </c>
      <c r="J50" s="8" t="s">
        <v>142</v>
      </c>
      <c r="K50" s="8" t="s">
        <v>278</v>
      </c>
      <c r="L50" s="10" t="s">
        <v>279</v>
      </c>
      <c r="M50" s="11" t="s">
        <v>280</v>
      </c>
      <c r="N50" s="11" t="n">
        <v>-45.2</v>
      </c>
      <c r="O50" s="8"/>
      <c r="P50" s="8"/>
      <c r="Q50" s="8"/>
      <c r="R50" s="8"/>
    </row>
    <row r="51" customFormat="false" ht="15.75" hidden="false" customHeight="false" outlineLevel="0" collapsed="false">
      <c r="A51" s="12"/>
      <c r="B51" s="8" t="s">
        <v>281</v>
      </c>
      <c r="C51" s="9" t="n">
        <v>104</v>
      </c>
      <c r="D51" s="9" t="n">
        <v>60</v>
      </c>
      <c r="E51" s="8" t="str">
        <f aca="false">RIGHT(B51,2)</f>
        <v>3p</v>
      </c>
      <c r="F51" s="8" t="s">
        <v>267</v>
      </c>
      <c r="G51" s="8" t="n">
        <v>21</v>
      </c>
      <c r="H51" s="8" t="s">
        <v>268</v>
      </c>
      <c r="I51" s="8" t="s">
        <v>282</v>
      </c>
      <c r="J51" s="8" t="s">
        <v>23</v>
      </c>
      <c r="K51" s="8"/>
      <c r="L51" s="10" t="s">
        <v>283</v>
      </c>
      <c r="M51" s="11" t="s">
        <v>284</v>
      </c>
      <c r="N51" s="11" t="n">
        <v>-60.4</v>
      </c>
      <c r="O51" s="8" t="s">
        <v>285</v>
      </c>
      <c r="P51" s="8" t="s">
        <v>27</v>
      </c>
      <c r="Q51" s="9" t="n">
        <v>406</v>
      </c>
      <c r="R51" s="9" t="n">
        <v>100</v>
      </c>
    </row>
    <row r="52" customFormat="false" ht="15.75" hidden="false" customHeight="false" outlineLevel="0" collapsed="false">
      <c r="A52" s="12"/>
      <c r="B52" s="8" t="s">
        <v>286</v>
      </c>
      <c r="C52" s="9" t="n">
        <v>104</v>
      </c>
      <c r="D52" s="9" t="n">
        <v>60</v>
      </c>
      <c r="E52" s="8" t="str">
        <f aca="false">RIGHT(B52,2)</f>
        <v>3p</v>
      </c>
      <c r="F52" s="8" t="s">
        <v>267</v>
      </c>
      <c r="G52" s="8" t="n">
        <v>21</v>
      </c>
      <c r="H52" s="8" t="s">
        <v>268</v>
      </c>
      <c r="I52" s="8" t="s">
        <v>287</v>
      </c>
      <c r="J52" s="8" t="s">
        <v>23</v>
      </c>
      <c r="K52" s="8"/>
      <c r="L52" s="10" t="s">
        <v>288</v>
      </c>
      <c r="M52" s="11" t="s">
        <v>289</v>
      </c>
      <c r="N52" s="11" t="n">
        <v>-46.9</v>
      </c>
      <c r="O52" s="8" t="s">
        <v>285</v>
      </c>
      <c r="P52" s="8" t="s">
        <v>27</v>
      </c>
      <c r="Q52" s="9" t="n">
        <v>406</v>
      </c>
      <c r="R52" s="9" t="n">
        <v>100</v>
      </c>
    </row>
    <row r="53" customFormat="false" ht="15.75" hidden="false" customHeight="false" outlineLevel="0" collapsed="false">
      <c r="A53" s="12"/>
      <c r="B53" s="8" t="s">
        <v>290</v>
      </c>
      <c r="C53" s="9" t="n">
        <v>100</v>
      </c>
      <c r="D53" s="9" t="n">
        <v>86</v>
      </c>
      <c r="E53" s="8" t="str">
        <f aca="false">RIGHT(B53,2)</f>
        <v>3p</v>
      </c>
      <c r="F53" s="8" t="s">
        <v>291</v>
      </c>
      <c r="G53" s="8" t="n">
        <v>21</v>
      </c>
      <c r="H53" s="8" t="s">
        <v>292</v>
      </c>
      <c r="I53" s="8" t="s">
        <v>293</v>
      </c>
      <c r="J53" s="8" t="s">
        <v>23</v>
      </c>
      <c r="K53" s="8"/>
      <c r="L53" s="10" t="s">
        <v>294</v>
      </c>
      <c r="M53" s="11" t="s">
        <v>295</v>
      </c>
      <c r="N53" s="11" t="n">
        <v>-53.3</v>
      </c>
      <c r="O53" s="8"/>
      <c r="P53" s="8"/>
      <c r="Q53" s="8"/>
      <c r="R53" s="8"/>
    </row>
    <row r="54" customFormat="false" ht="15.75" hidden="false" customHeight="false" outlineLevel="0" collapsed="false">
      <c r="A54" s="12"/>
      <c r="B54" s="8" t="s">
        <v>296</v>
      </c>
      <c r="C54" s="9" t="n">
        <v>47</v>
      </c>
      <c r="D54" s="9" t="n">
        <v>76</v>
      </c>
      <c r="E54" s="8" t="str">
        <f aca="false">RIGHT(B54,2)</f>
        <v>3p</v>
      </c>
      <c r="F54" s="8" t="s">
        <v>297</v>
      </c>
      <c r="G54" s="8" t="n">
        <v>21</v>
      </c>
      <c r="H54" s="8" t="s">
        <v>298</v>
      </c>
      <c r="I54" s="8" t="s">
        <v>299</v>
      </c>
      <c r="J54" s="8" t="s">
        <v>23</v>
      </c>
      <c r="K54" s="8"/>
      <c r="L54" s="10" t="s">
        <v>300</v>
      </c>
      <c r="M54" s="11" t="s">
        <v>301</v>
      </c>
      <c r="N54" s="11" t="n">
        <v>-42.7</v>
      </c>
      <c r="O54" s="8"/>
      <c r="P54" s="8"/>
      <c r="Q54" s="8"/>
      <c r="R54" s="8"/>
    </row>
    <row r="55" customFormat="false" ht="15.75" hidden="false" customHeight="false" outlineLevel="0" collapsed="false">
      <c r="A55" s="7" t="s">
        <v>302</v>
      </c>
      <c r="B55" s="8" t="s">
        <v>303</v>
      </c>
      <c r="C55" s="9" t="n">
        <v>391</v>
      </c>
      <c r="D55" s="9" t="n">
        <v>202</v>
      </c>
      <c r="E55" s="8" t="str">
        <f aca="false">RIGHT(B55,2)</f>
        <v>5p</v>
      </c>
      <c r="F55" s="8" t="s">
        <v>304</v>
      </c>
      <c r="G55" s="8" t="n">
        <v>21</v>
      </c>
      <c r="H55" s="8" t="s">
        <v>305</v>
      </c>
      <c r="I55" s="8" t="s">
        <v>306</v>
      </c>
      <c r="J55" s="8" t="s">
        <v>142</v>
      </c>
      <c r="K55" s="8" t="s">
        <v>307</v>
      </c>
      <c r="L55" s="10" t="s">
        <v>308</v>
      </c>
      <c r="M55" s="11" t="s">
        <v>309</v>
      </c>
      <c r="N55" s="11" t="n">
        <v>-40.1</v>
      </c>
      <c r="O55" s="8"/>
      <c r="P55" s="8"/>
      <c r="Q55" s="8"/>
      <c r="R55" s="8"/>
    </row>
    <row r="56" customFormat="false" ht="15.75" hidden="false" customHeight="false" outlineLevel="0" collapsed="false">
      <c r="A56" s="12" t="s">
        <v>310</v>
      </c>
      <c r="B56" s="8" t="s">
        <v>311</v>
      </c>
      <c r="C56" s="9" t="n">
        <v>23</v>
      </c>
      <c r="D56" s="9" t="n">
        <v>38</v>
      </c>
      <c r="E56" s="8" t="str">
        <f aca="false">RIGHT(B56,2)</f>
        <v>3p</v>
      </c>
      <c r="F56" s="8" t="s">
        <v>312</v>
      </c>
      <c r="G56" s="8" t="n">
        <v>22</v>
      </c>
      <c r="H56" s="8" t="s">
        <v>313</v>
      </c>
      <c r="I56" s="8" t="s">
        <v>314</v>
      </c>
      <c r="J56" s="8" t="s">
        <v>23</v>
      </c>
      <c r="K56" s="8"/>
      <c r="L56" s="10" t="s">
        <v>315</v>
      </c>
      <c r="M56" s="11" t="s">
        <v>316</v>
      </c>
      <c r="N56" s="11" t="n">
        <v>-48.2</v>
      </c>
      <c r="O56" s="8"/>
      <c r="P56" s="8"/>
      <c r="Q56" s="8"/>
      <c r="R56" s="8"/>
    </row>
    <row r="57" customFormat="false" ht="15.75" hidden="false" customHeight="false" outlineLevel="0" collapsed="false">
      <c r="A57" s="12"/>
      <c r="B57" s="8" t="s">
        <v>317</v>
      </c>
      <c r="C57" s="9" t="n">
        <v>23</v>
      </c>
      <c r="D57" s="9" t="n">
        <v>38</v>
      </c>
      <c r="E57" s="8" t="str">
        <f aca="false">RIGHT(B57,2)</f>
        <v>3p</v>
      </c>
      <c r="F57" s="8" t="s">
        <v>312</v>
      </c>
      <c r="G57" s="8" t="n">
        <v>22</v>
      </c>
      <c r="H57" s="8" t="s">
        <v>318</v>
      </c>
      <c r="I57" s="8" t="s">
        <v>319</v>
      </c>
      <c r="J57" s="8" t="s">
        <v>23</v>
      </c>
      <c r="K57" s="8"/>
      <c r="L57" s="10" t="s">
        <v>320</v>
      </c>
      <c r="M57" s="11" t="s">
        <v>321</v>
      </c>
      <c r="N57" s="11" t="n">
        <v>-43.3</v>
      </c>
      <c r="O57" s="8"/>
      <c r="P57" s="8"/>
      <c r="Q57" s="8"/>
      <c r="R57" s="8"/>
    </row>
    <row r="58" customFormat="false" ht="15.75" hidden="false" customHeight="false" outlineLevel="0" collapsed="false">
      <c r="A58" s="12" t="s">
        <v>322</v>
      </c>
      <c r="B58" s="8" t="s">
        <v>323</v>
      </c>
      <c r="C58" s="9" t="n">
        <v>491</v>
      </c>
      <c r="D58" s="9" t="n">
        <v>470</v>
      </c>
      <c r="E58" s="8" t="str">
        <f aca="false">RIGHT(B58,2)</f>
        <v>3p</v>
      </c>
      <c r="F58" s="8" t="s">
        <v>324</v>
      </c>
      <c r="G58" s="8" t="n">
        <v>21</v>
      </c>
      <c r="H58" s="8" t="s">
        <v>325</v>
      </c>
      <c r="I58" s="8" t="s">
        <v>326</v>
      </c>
      <c r="J58" s="8" t="s">
        <v>23</v>
      </c>
      <c r="K58" s="8"/>
      <c r="L58" s="10" t="s">
        <v>327</v>
      </c>
      <c r="M58" s="13" t="s">
        <v>328</v>
      </c>
      <c r="N58" s="13" t="n">
        <v>-89.1</v>
      </c>
      <c r="O58" s="8"/>
      <c r="P58" s="8"/>
      <c r="Q58" s="8"/>
      <c r="R58" s="8"/>
    </row>
    <row r="59" customFormat="false" ht="15.75" hidden="false" customHeight="false" outlineLevel="0" collapsed="false">
      <c r="A59" s="12"/>
      <c r="B59" s="8" t="s">
        <v>329</v>
      </c>
      <c r="C59" s="9" t="n">
        <v>13</v>
      </c>
      <c r="D59" s="9" t="n">
        <v>15</v>
      </c>
      <c r="E59" s="8" t="str">
        <f aca="false">RIGHT(B59,2)</f>
        <v>5p</v>
      </c>
      <c r="F59" s="8" t="s">
        <v>330</v>
      </c>
      <c r="G59" s="8" t="n">
        <v>21</v>
      </c>
      <c r="H59" s="8" t="s">
        <v>331</v>
      </c>
      <c r="I59" s="8" t="s">
        <v>332</v>
      </c>
      <c r="J59" s="8" t="s">
        <v>23</v>
      </c>
      <c r="K59" s="8"/>
      <c r="L59" s="10" t="s">
        <v>333</v>
      </c>
      <c r="M59" s="13" t="s">
        <v>334</v>
      </c>
      <c r="N59" s="13" t="n">
        <v>-44.8</v>
      </c>
      <c r="O59" s="8"/>
      <c r="P59" s="8"/>
      <c r="Q59" s="8"/>
      <c r="R59" s="8"/>
    </row>
    <row r="60" customFormat="false" ht="15.75" hidden="false" customHeight="false" outlineLevel="0" collapsed="false">
      <c r="A60" s="12"/>
      <c r="B60" s="8" t="s">
        <v>335</v>
      </c>
      <c r="C60" s="9" t="n">
        <v>113</v>
      </c>
      <c r="D60" s="9" t="n">
        <v>37</v>
      </c>
      <c r="E60" s="8" t="str">
        <f aca="false">RIGHT(B60,2)</f>
        <v>5p</v>
      </c>
      <c r="F60" s="8" t="s">
        <v>336</v>
      </c>
      <c r="G60" s="8" t="n">
        <v>21</v>
      </c>
      <c r="H60" s="8" t="s">
        <v>337</v>
      </c>
      <c r="I60" s="8" t="s">
        <v>338</v>
      </c>
      <c r="J60" s="8" t="s">
        <v>23</v>
      </c>
      <c r="K60" s="8"/>
      <c r="L60" s="10" t="s">
        <v>339</v>
      </c>
      <c r="M60" s="13" t="s">
        <v>340</v>
      </c>
      <c r="N60" s="13" t="n">
        <v>-32.1</v>
      </c>
      <c r="O60" s="8"/>
      <c r="P60" s="8"/>
      <c r="Q60" s="8"/>
      <c r="R60" s="8"/>
    </row>
    <row r="61" customFormat="false" ht="15.75" hidden="false" customHeight="false" outlineLevel="0" collapsed="false">
      <c r="A61" s="7" t="s">
        <v>341</v>
      </c>
      <c r="B61" s="8" t="s">
        <v>342</v>
      </c>
      <c r="C61" s="9" t="n">
        <v>163</v>
      </c>
      <c r="D61" s="9" t="n">
        <v>309</v>
      </c>
      <c r="E61" s="8" t="str">
        <f aca="false">RIGHT(B61,2)</f>
        <v>5p</v>
      </c>
      <c r="F61" s="8" t="s">
        <v>343</v>
      </c>
      <c r="G61" s="8" t="n">
        <v>21</v>
      </c>
      <c r="H61" s="8" t="s">
        <v>344</v>
      </c>
      <c r="I61" s="8" t="s">
        <v>345</v>
      </c>
      <c r="J61" s="8" t="s">
        <v>23</v>
      </c>
      <c r="K61" s="8"/>
      <c r="L61" s="10" t="s">
        <v>346</v>
      </c>
      <c r="M61" s="11" t="s">
        <v>347</v>
      </c>
      <c r="N61" s="11" t="n">
        <v>-67.4</v>
      </c>
      <c r="O61" s="8" t="s">
        <v>348</v>
      </c>
      <c r="P61" s="8" t="s">
        <v>36</v>
      </c>
      <c r="Q61" s="9" t="n">
        <v>105</v>
      </c>
      <c r="R61" s="9" t="n">
        <v>47</v>
      </c>
    </row>
    <row r="62" customFormat="false" ht="15.75" hidden="false" customHeight="false" outlineLevel="0" collapsed="false">
      <c r="A62" s="7" t="s">
        <v>349</v>
      </c>
      <c r="B62" s="8" t="s">
        <v>350</v>
      </c>
      <c r="C62" s="9" t="n">
        <v>37</v>
      </c>
      <c r="D62" s="9" t="n">
        <v>49</v>
      </c>
      <c r="E62" s="8" t="str">
        <f aca="false">RIGHT(B62,2)</f>
        <v>5p</v>
      </c>
      <c r="F62" s="8" t="s">
        <v>351</v>
      </c>
      <c r="G62" s="8" t="n">
        <v>21</v>
      </c>
      <c r="H62" s="8" t="s">
        <v>352</v>
      </c>
      <c r="I62" s="8" t="s">
        <v>353</v>
      </c>
      <c r="J62" s="8" t="s">
        <v>142</v>
      </c>
      <c r="K62" s="8" t="s">
        <v>354</v>
      </c>
      <c r="L62" s="10" t="s">
        <v>355</v>
      </c>
      <c r="M62" s="11" t="s">
        <v>356</v>
      </c>
      <c r="N62" s="11" t="n">
        <v>-69</v>
      </c>
      <c r="O62" s="8" t="s">
        <v>357</v>
      </c>
      <c r="P62" s="8" t="s">
        <v>36</v>
      </c>
      <c r="Q62" s="9" t="n">
        <v>18</v>
      </c>
      <c r="R62" s="9" t="n">
        <v>29</v>
      </c>
    </row>
    <row r="63" customFormat="false" ht="15.75" hidden="false" customHeight="false" outlineLevel="0" collapsed="false">
      <c r="A63" s="7" t="s">
        <v>358</v>
      </c>
      <c r="B63" s="8" t="s">
        <v>359</v>
      </c>
      <c r="C63" s="9" t="n">
        <v>300</v>
      </c>
      <c r="D63" s="9" t="n">
        <v>558</v>
      </c>
      <c r="E63" s="8" t="str">
        <f aca="false">RIGHT(B63,2)</f>
        <v>5p</v>
      </c>
      <c r="F63" s="8" t="s">
        <v>360</v>
      </c>
      <c r="G63" s="8" t="n">
        <v>20</v>
      </c>
      <c r="H63" s="8" t="s">
        <v>361</v>
      </c>
      <c r="I63" s="8" t="s">
        <v>362</v>
      </c>
      <c r="J63" s="8" t="s">
        <v>23</v>
      </c>
      <c r="K63" s="8"/>
      <c r="L63" s="10" t="s">
        <v>363</v>
      </c>
      <c r="M63" s="11" t="s">
        <v>364</v>
      </c>
      <c r="N63" s="11" t="n">
        <v>-32.5</v>
      </c>
      <c r="O63" s="8"/>
      <c r="P63" s="8"/>
      <c r="Q63" s="8"/>
      <c r="R63" s="8"/>
    </row>
    <row r="64" customFormat="false" ht="15.75" hidden="false" customHeight="false" outlineLevel="0" collapsed="false">
      <c r="A64" s="12" t="s">
        <v>365</v>
      </c>
      <c r="B64" s="8" t="s">
        <v>366</v>
      </c>
      <c r="C64" s="9" t="n">
        <v>22</v>
      </c>
      <c r="D64" s="9" t="n">
        <v>252</v>
      </c>
      <c r="E64" s="8" t="str">
        <f aca="false">RIGHT(B64,2)</f>
        <v>3p</v>
      </c>
      <c r="F64" s="8" t="s">
        <v>367</v>
      </c>
      <c r="G64" s="8" t="n">
        <v>20</v>
      </c>
      <c r="H64" s="8" t="s">
        <v>368</v>
      </c>
      <c r="I64" s="8" t="s">
        <v>369</v>
      </c>
      <c r="J64" s="8" t="s">
        <v>23</v>
      </c>
      <c r="K64" s="8"/>
      <c r="L64" s="10" t="s">
        <v>370</v>
      </c>
      <c r="M64" s="11" t="s">
        <v>371</v>
      </c>
      <c r="N64" s="11" t="n">
        <v>-35.2</v>
      </c>
      <c r="O64" s="8"/>
      <c r="P64" s="8"/>
      <c r="Q64" s="8"/>
      <c r="R64" s="8"/>
    </row>
    <row r="65" customFormat="false" ht="15.75" hidden="false" customHeight="false" outlineLevel="0" collapsed="false">
      <c r="A65" s="12"/>
      <c r="B65" s="8" t="s">
        <v>372</v>
      </c>
      <c r="C65" s="9" t="n">
        <v>22</v>
      </c>
      <c r="D65" s="9" t="n">
        <v>252</v>
      </c>
      <c r="E65" s="8" t="str">
        <f aca="false">RIGHT(B65,2)</f>
        <v>3p</v>
      </c>
      <c r="F65" s="8" t="s">
        <v>367</v>
      </c>
      <c r="G65" s="8" t="n">
        <v>20</v>
      </c>
      <c r="H65" s="8" t="s">
        <v>368</v>
      </c>
      <c r="I65" s="8" t="s">
        <v>373</v>
      </c>
      <c r="J65" s="8" t="s">
        <v>23</v>
      </c>
      <c r="K65" s="8"/>
      <c r="L65" s="10" t="s">
        <v>374</v>
      </c>
      <c r="M65" s="11" t="s">
        <v>375</v>
      </c>
      <c r="N65" s="11" t="n">
        <v>-39.7</v>
      </c>
      <c r="O65" s="8"/>
      <c r="P65" s="8"/>
      <c r="Q65" s="8"/>
      <c r="R65" s="8"/>
    </row>
    <row r="66" customFormat="false" ht="15.75" hidden="false" customHeight="false" outlineLevel="0" collapsed="false">
      <c r="A66" s="12"/>
      <c r="B66" s="8" t="s">
        <v>376</v>
      </c>
      <c r="C66" s="9" t="n">
        <v>22</v>
      </c>
      <c r="D66" s="9" t="n">
        <v>252</v>
      </c>
      <c r="E66" s="8" t="str">
        <f aca="false">RIGHT(B66,2)</f>
        <v>3p</v>
      </c>
      <c r="F66" s="8" t="s">
        <v>367</v>
      </c>
      <c r="G66" s="8" t="n">
        <v>20</v>
      </c>
      <c r="H66" s="8" t="s">
        <v>368</v>
      </c>
      <c r="I66" s="8" t="s">
        <v>377</v>
      </c>
      <c r="J66" s="8" t="s">
        <v>23</v>
      </c>
      <c r="K66" s="8"/>
      <c r="L66" s="10" t="s">
        <v>378</v>
      </c>
      <c r="M66" s="11" t="s">
        <v>379</v>
      </c>
      <c r="N66" s="11" t="n">
        <v>-40.4</v>
      </c>
      <c r="O66" s="8"/>
      <c r="P66" s="8"/>
      <c r="Q66" s="8"/>
      <c r="R66" s="8"/>
    </row>
    <row r="67" customFormat="false" ht="15.75" hidden="false" customHeight="false" outlineLevel="0" collapsed="false">
      <c r="A67" s="12"/>
      <c r="B67" s="8" t="s">
        <v>380</v>
      </c>
      <c r="C67" s="9" t="n">
        <v>22</v>
      </c>
      <c r="D67" s="9" t="n">
        <v>252</v>
      </c>
      <c r="E67" s="8" t="str">
        <f aca="false">RIGHT(B67,2)</f>
        <v>3p</v>
      </c>
      <c r="F67" s="8" t="s">
        <v>367</v>
      </c>
      <c r="G67" s="8" t="n">
        <v>20</v>
      </c>
      <c r="H67" s="8" t="s">
        <v>368</v>
      </c>
      <c r="I67" s="8" t="s">
        <v>381</v>
      </c>
      <c r="J67" s="8" t="s">
        <v>23</v>
      </c>
      <c r="K67" s="8"/>
      <c r="L67" s="10" t="s">
        <v>382</v>
      </c>
      <c r="M67" s="11" t="s">
        <v>383</v>
      </c>
      <c r="N67" s="11" t="n">
        <v>-37.1</v>
      </c>
      <c r="O67" s="8" t="s">
        <v>384</v>
      </c>
      <c r="P67" s="8" t="s">
        <v>27</v>
      </c>
      <c r="Q67" s="9" t="n">
        <v>1</v>
      </c>
      <c r="R67" s="9" t="n">
        <v>12</v>
      </c>
    </row>
    <row r="68" customFormat="false" ht="15.75" hidden="false" customHeight="false" outlineLevel="0" collapsed="false">
      <c r="A68" s="12"/>
      <c r="B68" s="8" t="s">
        <v>385</v>
      </c>
      <c r="C68" s="9" t="n">
        <v>22</v>
      </c>
      <c r="D68" s="9" t="n">
        <v>252</v>
      </c>
      <c r="E68" s="8" t="str">
        <f aca="false">RIGHT(B68,2)</f>
        <v>3p</v>
      </c>
      <c r="F68" s="8" t="s">
        <v>367</v>
      </c>
      <c r="G68" s="8" t="n">
        <v>20</v>
      </c>
      <c r="H68" s="8" t="s">
        <v>368</v>
      </c>
      <c r="I68" s="8" t="s">
        <v>386</v>
      </c>
      <c r="J68" s="8" t="s">
        <v>23</v>
      </c>
      <c r="K68" s="8"/>
      <c r="L68" s="10" t="s">
        <v>387</v>
      </c>
      <c r="M68" s="11" t="s">
        <v>388</v>
      </c>
      <c r="N68" s="11" t="n">
        <v>-34.4</v>
      </c>
      <c r="O68" s="8" t="s">
        <v>389</v>
      </c>
      <c r="P68" s="8" t="s">
        <v>27</v>
      </c>
      <c r="Q68" s="9" t="n">
        <v>1</v>
      </c>
      <c r="R68" s="9" t="n">
        <v>20</v>
      </c>
    </row>
    <row r="69" customFormat="false" ht="15.75" hidden="false" customHeight="false" outlineLevel="0" collapsed="false">
      <c r="A69" s="12"/>
      <c r="B69" s="8" t="s">
        <v>390</v>
      </c>
      <c r="C69" s="9" t="n">
        <v>22</v>
      </c>
      <c r="D69" s="9" t="n">
        <v>252</v>
      </c>
      <c r="E69" s="8" t="str">
        <f aca="false">RIGHT(B69,2)</f>
        <v>3p</v>
      </c>
      <c r="F69" s="8" t="s">
        <v>367</v>
      </c>
      <c r="G69" s="8" t="n">
        <v>20</v>
      </c>
      <c r="H69" s="8" t="s">
        <v>368</v>
      </c>
      <c r="I69" s="8" t="s">
        <v>391</v>
      </c>
      <c r="J69" s="8" t="s">
        <v>23</v>
      </c>
      <c r="K69" s="8"/>
      <c r="L69" s="10" t="s">
        <v>392</v>
      </c>
      <c r="M69" s="11" t="s">
        <v>393</v>
      </c>
      <c r="N69" s="11" t="n">
        <v>-43.9</v>
      </c>
      <c r="O69" s="8" t="s">
        <v>394</v>
      </c>
      <c r="P69" s="8" t="s">
        <v>27</v>
      </c>
      <c r="Q69" s="9" t="n">
        <v>0</v>
      </c>
      <c r="R69" s="9" t="n">
        <v>24</v>
      </c>
    </row>
    <row r="70" customFormat="false" ht="15.75" hidden="false" customHeight="false" outlineLevel="0" collapsed="false">
      <c r="A70" s="12" t="s">
        <v>395</v>
      </c>
      <c r="B70" s="8" t="s">
        <v>396</v>
      </c>
      <c r="C70" s="9" t="n">
        <v>27</v>
      </c>
      <c r="D70" s="9" t="n">
        <v>18</v>
      </c>
      <c r="E70" s="8" t="str">
        <f aca="false">RIGHT(B70,2)</f>
        <v>5p</v>
      </c>
      <c r="F70" s="8" t="s">
        <v>397</v>
      </c>
      <c r="G70" s="8" t="n">
        <v>21</v>
      </c>
      <c r="H70" s="8" t="s">
        <v>398</v>
      </c>
      <c r="I70" s="8" t="s">
        <v>399</v>
      </c>
      <c r="J70" s="8" t="s">
        <v>23</v>
      </c>
      <c r="K70" s="8"/>
      <c r="L70" s="10" t="s">
        <v>400</v>
      </c>
      <c r="M70" s="11" t="s">
        <v>401</v>
      </c>
      <c r="N70" s="11" t="n">
        <v>-38.4</v>
      </c>
      <c r="O70" s="8"/>
      <c r="P70" s="8"/>
      <c r="Q70" s="8"/>
      <c r="R70" s="8"/>
    </row>
    <row r="71" customFormat="false" ht="15.75" hidden="false" customHeight="false" outlineLevel="0" collapsed="false">
      <c r="A71" s="12"/>
      <c r="B71" s="8" t="s">
        <v>402</v>
      </c>
      <c r="C71" s="9" t="n">
        <v>2615</v>
      </c>
      <c r="D71" s="9" t="n">
        <v>3065</v>
      </c>
      <c r="E71" s="8" t="str">
        <f aca="false">RIGHT(B71,2)</f>
        <v>5p</v>
      </c>
      <c r="F71" s="8" t="s">
        <v>403</v>
      </c>
      <c r="G71" s="8" t="n">
        <v>21</v>
      </c>
      <c r="H71" s="8" t="s">
        <v>404</v>
      </c>
      <c r="I71" s="8" t="s">
        <v>405</v>
      </c>
      <c r="J71" s="8" t="s">
        <v>23</v>
      </c>
      <c r="K71" s="8"/>
      <c r="L71" s="10" t="s">
        <v>406</v>
      </c>
      <c r="M71" s="11" t="s">
        <v>407</v>
      </c>
      <c r="N71" s="11" t="n">
        <v>-69.3</v>
      </c>
      <c r="O71" s="8"/>
      <c r="P71" s="8"/>
      <c r="Q71" s="8"/>
      <c r="R71" s="8"/>
    </row>
    <row r="72" customFormat="false" ht="15.75" hidden="false" customHeight="false" outlineLevel="0" collapsed="false">
      <c r="A72" s="12"/>
      <c r="B72" s="8" t="s">
        <v>408</v>
      </c>
      <c r="C72" s="9" t="n">
        <v>51</v>
      </c>
      <c r="D72" s="9" t="n">
        <v>48</v>
      </c>
      <c r="E72" s="8" t="str">
        <f aca="false">RIGHT(B72,2)</f>
        <v>5p</v>
      </c>
      <c r="F72" s="8" t="s">
        <v>409</v>
      </c>
      <c r="G72" s="8" t="n">
        <v>21</v>
      </c>
      <c r="H72" s="8" t="s">
        <v>410</v>
      </c>
      <c r="I72" s="8" t="s">
        <v>411</v>
      </c>
      <c r="J72" s="8" t="s">
        <v>23</v>
      </c>
      <c r="K72" s="8"/>
      <c r="L72" s="10" t="s">
        <v>412</v>
      </c>
      <c r="M72" s="11" t="s">
        <v>413</v>
      </c>
      <c r="N72" s="11" t="n">
        <v>-45.6</v>
      </c>
      <c r="O72" s="8"/>
      <c r="P72" s="8"/>
      <c r="Q72" s="8"/>
      <c r="R72" s="8"/>
    </row>
    <row r="73" customFormat="false" ht="15.75" hidden="false" customHeight="false" outlineLevel="0" collapsed="false">
      <c r="A73" s="12"/>
      <c r="B73" s="8" t="s">
        <v>414</v>
      </c>
      <c r="C73" s="9" t="n">
        <v>51</v>
      </c>
      <c r="D73" s="9" t="n">
        <v>48</v>
      </c>
      <c r="E73" s="8" t="str">
        <f aca="false">RIGHT(B73,2)</f>
        <v>5p</v>
      </c>
      <c r="F73" s="8" t="s">
        <v>409</v>
      </c>
      <c r="G73" s="8" t="n">
        <v>21</v>
      </c>
      <c r="H73" s="8" t="s">
        <v>410</v>
      </c>
      <c r="I73" s="8" t="s">
        <v>415</v>
      </c>
      <c r="J73" s="8" t="s">
        <v>23</v>
      </c>
      <c r="K73" s="8"/>
      <c r="L73" s="10" t="s">
        <v>416</v>
      </c>
      <c r="M73" s="11" t="s">
        <v>417</v>
      </c>
      <c r="N73" s="11" t="n">
        <v>-43.7</v>
      </c>
      <c r="O73" s="8"/>
      <c r="P73" s="8"/>
      <c r="Q73" s="8"/>
      <c r="R73" s="8"/>
    </row>
    <row r="74" customFormat="false" ht="15.75" hidden="false" customHeight="false" outlineLevel="0" collapsed="false">
      <c r="A74" s="7" t="s">
        <v>418</v>
      </c>
      <c r="B74" s="8" t="s">
        <v>419</v>
      </c>
      <c r="C74" s="9" t="n">
        <v>14</v>
      </c>
      <c r="D74" s="9" t="n">
        <v>4</v>
      </c>
      <c r="E74" s="8" t="str">
        <f aca="false">RIGHT(B74,2)</f>
        <v>5p</v>
      </c>
      <c r="F74" s="8" t="s">
        <v>420</v>
      </c>
      <c r="G74" s="8" t="n">
        <v>21</v>
      </c>
      <c r="H74" s="8" t="s">
        <v>421</v>
      </c>
      <c r="I74" s="8" t="s">
        <v>422</v>
      </c>
      <c r="J74" s="8" t="s">
        <v>142</v>
      </c>
      <c r="K74" s="8" t="s">
        <v>423</v>
      </c>
      <c r="L74" s="10" t="s">
        <v>424</v>
      </c>
      <c r="M74" s="11" t="s">
        <v>425</v>
      </c>
      <c r="N74" s="11" t="n">
        <v>-53.6</v>
      </c>
      <c r="O74" s="8" t="s">
        <v>426</v>
      </c>
      <c r="P74" s="8" t="s">
        <v>36</v>
      </c>
      <c r="Q74" s="9" t="n">
        <v>8</v>
      </c>
      <c r="R74" s="9" t="n">
        <v>5</v>
      </c>
    </row>
    <row r="75" customFormat="false" ht="15.75" hidden="false" customHeight="false" outlineLevel="0" collapsed="false">
      <c r="A75" s="7" t="s">
        <v>427</v>
      </c>
      <c r="B75" s="8" t="s">
        <v>428</v>
      </c>
      <c r="C75" s="9" t="n">
        <v>64</v>
      </c>
      <c r="D75" s="9" t="n">
        <v>29</v>
      </c>
      <c r="E75" s="8" t="str">
        <f aca="false">RIGHT(B75,2)</f>
        <v>3p</v>
      </c>
      <c r="F75" s="8" t="s">
        <v>429</v>
      </c>
      <c r="G75" s="8" t="n">
        <v>21</v>
      </c>
      <c r="H75" s="8" t="s">
        <v>430</v>
      </c>
      <c r="I75" s="8" t="s">
        <v>431</v>
      </c>
      <c r="J75" s="8" t="s">
        <v>142</v>
      </c>
      <c r="K75" s="8" t="s">
        <v>432</v>
      </c>
      <c r="L75" s="10" t="s">
        <v>433</v>
      </c>
      <c r="M75" s="11" t="s">
        <v>434</v>
      </c>
      <c r="N75" s="11" t="n">
        <v>-48.5</v>
      </c>
      <c r="O75" s="8"/>
      <c r="P75" s="8"/>
      <c r="Q75" s="8"/>
      <c r="R75" s="8"/>
    </row>
    <row r="76" customFormat="false" ht="15.75" hidden="false" customHeight="false" outlineLevel="0" collapsed="false">
      <c r="A76" s="7" t="s">
        <v>435</v>
      </c>
      <c r="B76" s="8" t="s">
        <v>436</v>
      </c>
      <c r="C76" s="9" t="n">
        <v>89</v>
      </c>
      <c r="D76" s="9" t="n">
        <v>148</v>
      </c>
      <c r="E76" s="8" t="str">
        <f aca="false">RIGHT(B76,2)</f>
        <v>3p</v>
      </c>
      <c r="F76" s="8" t="s">
        <v>437</v>
      </c>
      <c r="G76" s="8" t="n">
        <v>21</v>
      </c>
      <c r="H76" s="8" t="s">
        <v>438</v>
      </c>
      <c r="I76" s="8" t="s">
        <v>439</v>
      </c>
      <c r="J76" s="8" t="s">
        <v>23</v>
      </c>
      <c r="K76" s="8"/>
      <c r="L76" s="10" t="s">
        <v>440</v>
      </c>
      <c r="M76" s="11" t="s">
        <v>441</v>
      </c>
      <c r="N76" s="11" t="n">
        <v>-63.8</v>
      </c>
      <c r="O76" s="8"/>
      <c r="P76" s="8"/>
      <c r="Q76" s="8"/>
      <c r="R76" s="8"/>
    </row>
    <row r="77" customFormat="false" ht="15.75" hidden="false" customHeight="false" outlineLevel="0" collapsed="false">
      <c r="A77" s="7" t="s">
        <v>442</v>
      </c>
      <c r="B77" s="8" t="s">
        <v>443</v>
      </c>
      <c r="C77" s="9" t="n">
        <v>467</v>
      </c>
      <c r="D77" s="9" t="n">
        <v>340</v>
      </c>
      <c r="E77" s="8" t="str">
        <f aca="false">RIGHT(B77,2)</f>
        <v>3p</v>
      </c>
      <c r="F77" s="8" t="s">
        <v>444</v>
      </c>
      <c r="G77" s="8" t="n">
        <v>18</v>
      </c>
      <c r="H77" s="8" t="s">
        <v>445</v>
      </c>
      <c r="I77" s="8" t="s">
        <v>446</v>
      </c>
      <c r="J77" s="8" t="s">
        <v>23</v>
      </c>
      <c r="K77" s="8"/>
      <c r="L77" s="10" t="s">
        <v>447</v>
      </c>
      <c r="M77" s="11" t="s">
        <v>448</v>
      </c>
      <c r="N77" s="11" t="n">
        <v>-64.9</v>
      </c>
      <c r="O77" s="8"/>
      <c r="P77" s="8"/>
      <c r="Q77" s="8"/>
      <c r="R77" s="8"/>
    </row>
    <row r="78" customFormat="false" ht="15.75" hidden="false" customHeight="false" outlineLevel="0" collapsed="false">
      <c r="A78" s="7" t="s">
        <v>449</v>
      </c>
      <c r="B78" s="8" t="s">
        <v>450</v>
      </c>
      <c r="C78" s="9" t="n">
        <v>51</v>
      </c>
      <c r="D78" s="9" t="n">
        <v>18</v>
      </c>
      <c r="E78" s="8" t="str">
        <f aca="false">RIGHT(B78,2)</f>
        <v>5p</v>
      </c>
      <c r="F78" s="8" t="s">
        <v>451</v>
      </c>
      <c r="G78" s="8" t="n">
        <v>21</v>
      </c>
      <c r="H78" s="8" t="s">
        <v>452</v>
      </c>
      <c r="I78" s="8" t="s">
        <v>453</v>
      </c>
      <c r="J78" s="8" t="s">
        <v>142</v>
      </c>
      <c r="K78" s="8" t="s">
        <v>454</v>
      </c>
      <c r="L78" s="10" t="s">
        <v>455</v>
      </c>
      <c r="M78" s="11" t="s">
        <v>456</v>
      </c>
      <c r="N78" s="11" t="n">
        <v>-44.7</v>
      </c>
      <c r="O78" s="8" t="s">
        <v>457</v>
      </c>
      <c r="P78" s="8" t="s">
        <v>36</v>
      </c>
      <c r="Q78" s="9" t="n">
        <v>31</v>
      </c>
      <c r="R78" s="9" t="n">
        <v>14</v>
      </c>
    </row>
    <row r="79" customFormat="false" ht="15.75" hidden="false" customHeight="false" outlineLevel="0" collapsed="false">
      <c r="A79" s="12" t="s">
        <v>458</v>
      </c>
      <c r="B79" s="8" t="s">
        <v>459</v>
      </c>
      <c r="C79" s="9" t="n">
        <v>28</v>
      </c>
      <c r="D79" s="9" t="n">
        <v>90</v>
      </c>
      <c r="E79" s="8" t="str">
        <f aca="false">RIGHT(B79,2)</f>
        <v>3p</v>
      </c>
      <c r="F79" s="8" t="s">
        <v>460</v>
      </c>
      <c r="G79" s="8" t="n">
        <v>21</v>
      </c>
      <c r="H79" s="8" t="s">
        <v>461</v>
      </c>
      <c r="I79" s="8" t="s">
        <v>462</v>
      </c>
      <c r="J79" s="8" t="s">
        <v>23</v>
      </c>
      <c r="K79" s="8"/>
      <c r="L79" s="10" t="s">
        <v>463</v>
      </c>
      <c r="M79" s="11" t="s">
        <v>464</v>
      </c>
      <c r="N79" s="11" t="n">
        <v>-50.9</v>
      </c>
      <c r="O79" s="8" t="s">
        <v>465</v>
      </c>
      <c r="P79" s="8" t="s">
        <v>27</v>
      </c>
      <c r="Q79" s="9" t="n">
        <v>2</v>
      </c>
      <c r="R79" s="9" t="n">
        <v>14</v>
      </c>
    </row>
    <row r="80" customFormat="false" ht="15.75" hidden="false" customHeight="false" outlineLevel="0" collapsed="false">
      <c r="A80" s="12"/>
      <c r="B80" s="8" t="s">
        <v>466</v>
      </c>
      <c r="C80" s="9" t="n">
        <v>22</v>
      </c>
      <c r="D80" s="9" t="n">
        <v>68</v>
      </c>
      <c r="E80" s="8" t="str">
        <f aca="false">RIGHT(B80,2)</f>
        <v>3p</v>
      </c>
      <c r="F80" s="8" t="s">
        <v>467</v>
      </c>
      <c r="G80" s="8" t="n">
        <v>21</v>
      </c>
      <c r="H80" s="8" t="s">
        <v>461</v>
      </c>
      <c r="I80" s="8" t="s">
        <v>468</v>
      </c>
      <c r="J80" s="8" t="s">
        <v>23</v>
      </c>
      <c r="K80" s="8"/>
      <c r="L80" s="10" t="s">
        <v>469</v>
      </c>
      <c r="M80" s="11" t="s">
        <v>470</v>
      </c>
      <c r="N80" s="11" t="n">
        <v>-44.7</v>
      </c>
      <c r="O80" s="8"/>
      <c r="P80" s="8"/>
      <c r="Q80" s="8"/>
      <c r="R80" s="8"/>
    </row>
    <row r="81" customFormat="false" ht="15.75" hidden="false" customHeight="false" outlineLevel="0" collapsed="false">
      <c r="A81" s="7" t="s">
        <v>471</v>
      </c>
      <c r="B81" s="8" t="s">
        <v>472</v>
      </c>
      <c r="C81" s="9" t="n">
        <v>101</v>
      </c>
      <c r="D81" s="9" t="n">
        <v>30</v>
      </c>
      <c r="E81" s="8" t="str">
        <f aca="false">RIGHT(B81,2)</f>
        <v>5p</v>
      </c>
      <c r="F81" s="8" t="s">
        <v>473</v>
      </c>
      <c r="G81" s="8" t="n">
        <v>21</v>
      </c>
      <c r="H81" s="8" t="s">
        <v>474</v>
      </c>
      <c r="I81" s="8" t="s">
        <v>475</v>
      </c>
      <c r="J81" s="8" t="s">
        <v>23</v>
      </c>
      <c r="K81" s="8"/>
      <c r="L81" s="10" t="s">
        <v>476</v>
      </c>
      <c r="M81" s="11" t="s">
        <v>477</v>
      </c>
      <c r="N81" s="11" t="n">
        <v>-59.4</v>
      </c>
      <c r="O81" s="8" t="s">
        <v>478</v>
      </c>
      <c r="P81" s="8" t="s">
        <v>36</v>
      </c>
      <c r="Q81" s="9" t="n">
        <v>110</v>
      </c>
      <c r="R81" s="9" t="n">
        <v>74</v>
      </c>
    </row>
    <row r="82" customFormat="false" ht="15.75" hidden="false" customHeight="false" outlineLevel="0" collapsed="false">
      <c r="A82" s="7" t="s">
        <v>479</v>
      </c>
      <c r="B82" s="8" t="s">
        <v>480</v>
      </c>
      <c r="C82" s="9" t="n">
        <v>1532</v>
      </c>
      <c r="D82" s="9" t="n">
        <v>1877</v>
      </c>
      <c r="E82" s="8" t="s">
        <v>36</v>
      </c>
      <c r="F82" s="8" t="s">
        <v>481</v>
      </c>
      <c r="G82" s="11" t="n">
        <v>19</v>
      </c>
      <c r="H82" s="8" t="s">
        <v>482</v>
      </c>
      <c r="I82" s="8" t="s">
        <v>483</v>
      </c>
      <c r="J82" s="8" t="s">
        <v>23</v>
      </c>
      <c r="K82" s="8"/>
      <c r="L82" s="10" t="s">
        <v>484</v>
      </c>
      <c r="M82" s="11" t="s">
        <v>485</v>
      </c>
      <c r="N82" s="11" t="n">
        <v>-66.4</v>
      </c>
      <c r="O82" s="8"/>
      <c r="P82" s="8"/>
      <c r="Q82" s="8"/>
      <c r="R82" s="8"/>
    </row>
    <row r="83" s="19" customFormat="true" ht="15.75" hidden="false" customHeight="false" outlineLevel="0" collapsed="false">
      <c r="A83" s="14" t="s">
        <v>486</v>
      </c>
      <c r="B83" s="15" t="s">
        <v>487</v>
      </c>
      <c r="C83" s="16" t="n">
        <v>80</v>
      </c>
      <c r="D83" s="16" t="n">
        <v>223</v>
      </c>
      <c r="E83" s="15" t="s">
        <v>36</v>
      </c>
      <c r="F83" s="15" t="s">
        <v>488</v>
      </c>
      <c r="G83" s="17" t="n">
        <v>21</v>
      </c>
      <c r="H83" s="15" t="s">
        <v>489</v>
      </c>
      <c r="I83" s="15" t="s">
        <v>490</v>
      </c>
      <c r="J83" s="15" t="s">
        <v>142</v>
      </c>
      <c r="K83" s="15" t="s">
        <v>491</v>
      </c>
      <c r="L83" s="18" t="s">
        <v>492</v>
      </c>
      <c r="M83" s="17" t="s">
        <v>493</v>
      </c>
      <c r="N83" s="17" t="n">
        <v>-42.2</v>
      </c>
      <c r="O83" s="15"/>
      <c r="P83" s="15"/>
      <c r="Q83" s="15"/>
      <c r="R83" s="15"/>
    </row>
    <row r="84" customFormat="false" ht="14.25" hidden="false" customHeight="false" outlineLevel="0" collapsed="false">
      <c r="A84" s="20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2"/>
      <c r="M84" s="20"/>
      <c r="N84" s="20"/>
      <c r="O84" s="21"/>
      <c r="P84" s="21"/>
      <c r="Q84" s="21"/>
      <c r="R84" s="21"/>
    </row>
  </sheetData>
  <mergeCells count="13">
    <mergeCell ref="A1:F1"/>
    <mergeCell ref="A4:A12"/>
    <mergeCell ref="A13:A15"/>
    <mergeCell ref="A16:A20"/>
    <mergeCell ref="A22:A26"/>
    <mergeCell ref="A27:A37"/>
    <mergeCell ref="A38:A45"/>
    <mergeCell ref="A48:A54"/>
    <mergeCell ref="A56:A57"/>
    <mergeCell ref="A58:A60"/>
    <mergeCell ref="A64:A69"/>
    <mergeCell ref="A70:A73"/>
    <mergeCell ref="A79:A8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8T07:59:18Z</dcterms:created>
  <dc:creator>Administrator</dc:creator>
  <dc:description/>
  <cp:keywords/>
  <dc:language>en-US</dc:language>
  <cp:lastModifiedBy>Administrator</cp:lastModifiedBy>
  <dcterms:modified xsi:type="dcterms:W3CDTF">2016-02-27T15:43:4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11</vt:lpwstr>
  </property>
</Properties>
</file>